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\\dc\Group\group\Univie_ab 2012\Paper\2021_Colitis\_Manuscript\Revision\"/>
    </mc:Choice>
  </mc:AlternateContent>
  <xr:revisionPtr revIDLastSave="0" documentId="14_{C06359D2-7288-4F87-A08F-E059B3D00ABD}" xr6:coauthVersionLast="36" xr6:coauthVersionMax="36" xr10:uidLastSave="{00000000-0000-0000-0000-000000000000}"/>
  <bookViews>
    <workbookView xWindow="0" yWindow="0" windowWidth="28800" windowHeight="12225" xr2:uid="{4CBE61EE-E2FB-4A1F-A901-CAEE8576A2FB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" uniqueCount="191">
  <si>
    <t>SYMBOL</t>
  </si>
  <si>
    <t>LTF</t>
  </si>
  <si>
    <t>ELANE</t>
  </si>
  <si>
    <t>PRTN3</t>
  </si>
  <si>
    <t>LYZ</t>
  </si>
  <si>
    <t>IFI16</t>
  </si>
  <si>
    <t>TNC</t>
  </si>
  <si>
    <t>AIF1</t>
  </si>
  <si>
    <t>CD40</t>
  </si>
  <si>
    <t>CD79A</t>
  </si>
  <si>
    <t>BTK</t>
  </si>
  <si>
    <t>LSP1</t>
  </si>
  <si>
    <t>PTPRC</t>
  </si>
  <si>
    <t>FGL2</t>
  </si>
  <si>
    <t>REG4</t>
  </si>
  <si>
    <t>PLA2G2A</t>
  </si>
  <si>
    <t>SERPINB5</t>
  </si>
  <si>
    <t>GREM1</t>
  </si>
  <si>
    <t>MUC12</t>
  </si>
  <si>
    <t>COL4A2</t>
  </si>
  <si>
    <t>FBLN5</t>
  </si>
  <si>
    <t>PXDN</t>
  </si>
  <si>
    <t>PECAM1</t>
  </si>
  <si>
    <t>PDGFRA</t>
  </si>
  <si>
    <t>PDGFRB</t>
  </si>
  <si>
    <t>MX1</t>
  </si>
  <si>
    <t>GBP2</t>
  </si>
  <si>
    <t>ISG20</t>
  </si>
  <si>
    <t>C2</t>
  </si>
  <si>
    <t>C3</t>
  </si>
  <si>
    <t>CFI</t>
  </si>
  <si>
    <t>MFGE8</t>
  </si>
  <si>
    <t>MGAT1</t>
  </si>
  <si>
    <t>TIGAR</t>
  </si>
  <si>
    <t>SERPINB8</t>
  </si>
  <si>
    <t>IL1RN</t>
  </si>
  <si>
    <t>APCS</t>
  </si>
  <si>
    <t>EFEMP1</t>
  </si>
  <si>
    <t>ANGPTL2</t>
  </si>
  <si>
    <t>VCAM1</t>
  </si>
  <si>
    <t>CSRP2</t>
  </si>
  <si>
    <t>AQP1</t>
  </si>
  <si>
    <t>LIMS1</t>
  </si>
  <si>
    <t>MXRA5</t>
  </si>
  <si>
    <t>COL1A1</t>
  </si>
  <si>
    <t>FN1</t>
  </si>
  <si>
    <t>CLCA1</t>
  </si>
  <si>
    <t>SLC4A4</t>
  </si>
  <si>
    <t>CEACAM7</t>
  </si>
  <si>
    <t>ACOX1</t>
  </si>
  <si>
    <t>ACSF2</t>
  </si>
  <si>
    <t>ECI2</t>
  </si>
  <si>
    <t>UGT1A8</t>
  </si>
  <si>
    <t>UGT2A3</t>
  </si>
  <si>
    <t>SLC26A2</t>
  </si>
  <si>
    <t>UNIPROT</t>
  </si>
  <si>
    <t>P08246</t>
  </si>
  <si>
    <t>P24158</t>
  </si>
  <si>
    <t>Q16666</t>
  </si>
  <si>
    <t>P11912</t>
  </si>
  <si>
    <t>Q9UKN1</t>
  </si>
  <si>
    <t>Q92626</t>
  </si>
  <si>
    <t>P16234</t>
  </si>
  <si>
    <t>P20591</t>
  </si>
  <si>
    <t>Q96AZ6</t>
  </si>
  <si>
    <t>P26572</t>
  </si>
  <si>
    <t>Q9NQ88</t>
  </si>
  <si>
    <t>P19320</t>
  </si>
  <si>
    <t>P48059</t>
  </si>
  <si>
    <t>Q9NR99</t>
  </si>
  <si>
    <t>P02452</t>
  </si>
  <si>
    <t>A8K7I4</t>
  </si>
  <si>
    <t>Q14002</t>
  </si>
  <si>
    <t>Q15067</t>
  </si>
  <si>
    <t>Q6UWM9</t>
  </si>
  <si>
    <t>P50443</t>
  </si>
  <si>
    <t>P02788</t>
  </si>
  <si>
    <t>B2R4C5</t>
  </si>
  <si>
    <t>B4E1W8</t>
  </si>
  <si>
    <t>I3WTX1</t>
  </si>
  <si>
    <t>A0A0S2Z3C7</t>
  </si>
  <si>
    <t>Q06187</t>
  </si>
  <si>
    <t>P33241</t>
  </si>
  <si>
    <t>M9MML4</t>
  </si>
  <si>
    <t>A4D1B8</t>
  </si>
  <si>
    <t>A0A024R0M1</t>
  </si>
  <si>
    <t>A0A024RA96</t>
  </si>
  <si>
    <t>A0A024R2B6</t>
  </si>
  <si>
    <t>B3KTR9</t>
  </si>
  <si>
    <t>A0A024RDW8</t>
  </si>
  <si>
    <t>A0A024R6G3</t>
  </si>
  <si>
    <t>A0A075B738</t>
  </si>
  <si>
    <t>P09619</t>
  </si>
  <si>
    <t>P32456</t>
  </si>
  <si>
    <t>P06681</t>
  </si>
  <si>
    <t>B4DR57</t>
  </si>
  <si>
    <t>A8K3L0</t>
  </si>
  <si>
    <t>Q08431</t>
  </si>
  <si>
    <t>P50452</t>
  </si>
  <si>
    <t>P18510</t>
  </si>
  <si>
    <t>P02743</t>
  </si>
  <si>
    <t>A0A0S2Z4F1</t>
  </si>
  <si>
    <t>A0A024R868</t>
  </si>
  <si>
    <t>A0A024RBB5</t>
  </si>
  <si>
    <t>A0A024RA31</t>
  </si>
  <si>
    <t>B7ZLE5</t>
  </si>
  <si>
    <t>A0A024RD97</t>
  </si>
  <si>
    <t>Q96CM8</t>
  </si>
  <si>
    <t>A0A0C4DGA2</t>
  </si>
  <si>
    <t>Q5DSZ6</t>
  </si>
  <si>
    <t>GENENAME</t>
  </si>
  <si>
    <t>lactotransferrin</t>
  </si>
  <si>
    <t>elastase, neutrophil expressed</t>
  </si>
  <si>
    <t>proteinase 3</t>
  </si>
  <si>
    <t>lysozyme</t>
  </si>
  <si>
    <t>interferon gamma inducible protein 16</t>
  </si>
  <si>
    <t>tenascin C</t>
  </si>
  <si>
    <t>allograft inflammatory factor 1</t>
  </si>
  <si>
    <t>CD40 molecule</t>
  </si>
  <si>
    <t>CD79a molecule</t>
  </si>
  <si>
    <t>Bruton tyrosine kinase</t>
  </si>
  <si>
    <t>lymphocyte specific protein 1</t>
  </si>
  <si>
    <t>protein tyrosine phosphatase receptor type C</t>
  </si>
  <si>
    <t>fibrinogen like 2</t>
  </si>
  <si>
    <t>regenerating family member 4</t>
  </si>
  <si>
    <t>phospholipase A2 group IIA</t>
  </si>
  <si>
    <t>serpin family B member 5</t>
  </si>
  <si>
    <t>gremlin 1, DAN family BMP antagonist</t>
  </si>
  <si>
    <t>mucin 12, cell surface associated</t>
  </si>
  <si>
    <t>collagen type IV alpha 2 chain</t>
  </si>
  <si>
    <t>fibulin 5</t>
  </si>
  <si>
    <t>peroxidasin</t>
  </si>
  <si>
    <t>platelet and endothelial cell adhesion molecule 1</t>
  </si>
  <si>
    <t>platelet derived growth factor receptor alpha</t>
  </si>
  <si>
    <t>platelet derived growth factor receptor beta</t>
  </si>
  <si>
    <t>MX dynamin like GTPase 1</t>
  </si>
  <si>
    <t>guanylate binding protein 2</t>
  </si>
  <si>
    <t>interferon stimulated exonuclease gene 20</t>
  </si>
  <si>
    <t>complement C2</t>
  </si>
  <si>
    <t>complement C3</t>
  </si>
  <si>
    <t>complement factor I</t>
  </si>
  <si>
    <t>milk fat globule EGF and factor V/VIII domain containing</t>
  </si>
  <si>
    <t>alpha-1,3-mannosyl-glycoprotein 2-beta-N-acetylglucosaminyltransferase</t>
  </si>
  <si>
    <t>TP53 induced glycolysis regulatory phosphatase</t>
  </si>
  <si>
    <t>serpin family B member 8</t>
  </si>
  <si>
    <t>interleukin 1 receptor antagonist</t>
  </si>
  <si>
    <t>amyloid P component, serum</t>
  </si>
  <si>
    <t>EGF containing fibulin extracellular matrix protein 1</t>
  </si>
  <si>
    <t>angiopoietin like 2</t>
  </si>
  <si>
    <t>vascular cell adhesion molecule 1</t>
  </si>
  <si>
    <t>cysteine and glycine rich protein 2</t>
  </si>
  <si>
    <t>aquaporin 1 (Colton blood group)</t>
  </si>
  <si>
    <t>LIM zinc finger domain containing 1</t>
  </si>
  <si>
    <t>matrix remodeling associated 5</t>
  </si>
  <si>
    <t>collagen type I alpha 1 chain</t>
  </si>
  <si>
    <t>fibronectin 1</t>
  </si>
  <si>
    <t>chloride channel accessory 1</t>
  </si>
  <si>
    <t>solute carrier family 4 member 4</t>
  </si>
  <si>
    <t>CEA cell adhesion molecule 7</t>
  </si>
  <si>
    <t>acyl-CoA oxidase 1</t>
  </si>
  <si>
    <t>acyl-CoA synthetase family member 2</t>
  </si>
  <si>
    <t>enoyl-CoA delta isomerase 2</t>
  </si>
  <si>
    <t>UDP glucuronosyltransferase family 1 member A8</t>
  </si>
  <si>
    <t>UDP glucuronosyltransferase family 2 member A3</t>
  </si>
  <si>
    <t>solute carrier family 26 member 2</t>
  </si>
  <si>
    <t>log2FoldChange</t>
  </si>
  <si>
    <t>lfcSE</t>
  </si>
  <si>
    <t>stat</t>
  </si>
  <si>
    <t>pvalue</t>
  </si>
  <si>
    <t>padj</t>
  </si>
  <si>
    <t>Disease_vs_Normal</t>
  </si>
  <si>
    <t>Healed_vs_Normal</t>
  </si>
  <si>
    <t>Diesease_vs_Healed</t>
  </si>
  <si>
    <t>Neutrophil activation</t>
  </si>
  <si>
    <t>Macrophage activation</t>
  </si>
  <si>
    <t>B lymphocyte activation</t>
  </si>
  <si>
    <t>T lymphocyte activation</t>
  </si>
  <si>
    <t>Epithelial activation</t>
  </si>
  <si>
    <t>Fibroblast activation</t>
  </si>
  <si>
    <t>Platelet activation</t>
  </si>
  <si>
    <t>Interferon response</t>
  </si>
  <si>
    <t>Complement activation</t>
  </si>
  <si>
    <t>Mucosal healing</t>
  </si>
  <si>
    <t>Anti-infl. proteins</t>
  </si>
  <si>
    <t>Angiogenesis</t>
  </si>
  <si>
    <t>Hypoxia</t>
  </si>
  <si>
    <t>Scar formation</t>
  </si>
  <si>
    <t>Epithelial loss of function</t>
  </si>
  <si>
    <t>Beta-oxidation</t>
  </si>
  <si>
    <t>Detoxification</t>
  </si>
  <si>
    <t>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7D7D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0" xfId="0" applyBorder="1"/>
    <xf numFmtId="0" fontId="0" fillId="0" borderId="11" xfId="0" applyBorder="1"/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0" fillId="0" borderId="0" xfId="0" applyNumberFormat="1"/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1" fontId="1" fillId="0" borderId="7" xfId="0" applyNumberFormat="1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11" fontId="0" fillId="0" borderId="5" xfId="0" applyNumberFormat="1" applyBorder="1"/>
    <xf numFmtId="11" fontId="0" fillId="0" borderId="8" xfId="0" applyNumberFormat="1" applyBorder="1"/>
    <xf numFmtId="11" fontId="0" fillId="0" borderId="0" xfId="0" applyNumberFormat="1"/>
    <xf numFmtId="11" fontId="0" fillId="0" borderId="0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3" borderId="11" xfId="0" applyFill="1" applyBorder="1"/>
    <xf numFmtId="0" fontId="0" fillId="3" borderId="10" xfId="0" applyFill="1" applyBorder="1"/>
    <xf numFmtId="2" fontId="0" fillId="2" borderId="4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7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F7D7D"/>
      <color rgb="FFFF0000"/>
      <color rgb="FFFF8989"/>
      <color rgb="FFFF8585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7433A-508E-48AC-9E2B-BBD90E4057E8}">
  <dimension ref="A1:S56"/>
  <sheetViews>
    <sheetView tabSelected="1" workbookViewId="0">
      <pane ySplit="2" topLeftCell="A27" activePane="bottomLeft" state="frozen"/>
      <selection pane="bottomLeft" activeCell="E2" sqref="E2"/>
    </sheetView>
  </sheetViews>
  <sheetFormatPr defaultColWidth="11.42578125" defaultRowHeight="15" x14ac:dyDescent="0.25"/>
  <cols>
    <col min="1" max="1" width="9.5703125" bestFit="1" customWidth="1"/>
    <col min="2" max="2" width="12.85546875" bestFit="1" customWidth="1"/>
    <col min="3" max="3" width="53" customWidth="1"/>
    <col min="4" max="4" width="24.140625" style="10" customWidth="1"/>
    <col min="5" max="5" width="5.140625" style="10" bestFit="1" customWidth="1"/>
    <col min="6" max="6" width="5.28515625" style="10" bestFit="1" customWidth="1"/>
    <col min="7" max="8" width="8.28515625" style="20" bestFit="1" customWidth="1"/>
    <col min="9" max="9" width="15.140625" style="5" bestFit="1" customWidth="1"/>
    <col min="10" max="10" width="5.140625" style="5" bestFit="1" customWidth="1"/>
    <col min="11" max="11" width="5.28515625" style="5" bestFit="1" customWidth="1"/>
    <col min="12" max="13" width="8.28515625" style="15" bestFit="1" customWidth="1"/>
    <col min="14" max="14" width="15.140625" style="10" bestFit="1" customWidth="1"/>
    <col min="15" max="15" width="5.140625" style="10" bestFit="1" customWidth="1"/>
    <col min="16" max="16" width="5.28515625" style="10" bestFit="1" customWidth="1"/>
    <col min="17" max="17" width="8.5703125" style="20" bestFit="1" customWidth="1"/>
    <col min="18" max="18" width="8.28515625" style="20" bestFit="1" customWidth="1"/>
  </cols>
  <sheetData>
    <row r="1" spans="1:19" x14ac:dyDescent="0.25">
      <c r="A1" s="32" t="s">
        <v>0</v>
      </c>
      <c r="B1" s="32" t="s">
        <v>55</v>
      </c>
      <c r="C1" s="32" t="s">
        <v>110</v>
      </c>
      <c r="D1" s="32" t="s">
        <v>190</v>
      </c>
      <c r="E1" s="29" t="s">
        <v>170</v>
      </c>
      <c r="F1" s="30"/>
      <c r="G1" s="30"/>
      <c r="H1" s="30"/>
      <c r="I1" s="31"/>
      <c r="J1" s="29" t="s">
        <v>171</v>
      </c>
      <c r="K1" s="30"/>
      <c r="L1" s="30"/>
      <c r="M1" s="30"/>
      <c r="N1" s="31"/>
      <c r="O1" s="29" t="s">
        <v>172</v>
      </c>
      <c r="P1" s="30"/>
      <c r="Q1" s="30"/>
      <c r="R1" s="30"/>
      <c r="S1" s="31"/>
    </row>
    <row r="2" spans="1:19" ht="15.75" thickBot="1" x14ac:dyDescent="0.3">
      <c r="A2" s="33"/>
      <c r="B2" s="33"/>
      <c r="C2" s="33"/>
      <c r="D2" s="38"/>
      <c r="E2" s="3" t="s">
        <v>165</v>
      </c>
      <c r="F2" s="4" t="s">
        <v>166</v>
      </c>
      <c r="G2" s="4" t="s">
        <v>167</v>
      </c>
      <c r="H2" s="11" t="s">
        <v>168</v>
      </c>
      <c r="I2" s="12" t="s">
        <v>169</v>
      </c>
      <c r="J2" s="3" t="s">
        <v>165</v>
      </c>
      <c r="K2" s="4" t="s">
        <v>166</v>
      </c>
      <c r="L2" s="4" t="s">
        <v>167</v>
      </c>
      <c r="M2" s="11" t="s">
        <v>168</v>
      </c>
      <c r="N2" s="12" t="s">
        <v>169</v>
      </c>
      <c r="O2" s="3" t="s">
        <v>165</v>
      </c>
      <c r="P2" s="4" t="s">
        <v>166</v>
      </c>
      <c r="Q2" s="4" t="s">
        <v>167</v>
      </c>
      <c r="R2" s="11" t="s">
        <v>168</v>
      </c>
      <c r="S2" s="12" t="s">
        <v>169</v>
      </c>
    </row>
    <row r="3" spans="1:19" x14ac:dyDescent="0.25">
      <c r="A3" s="1" t="s">
        <v>1</v>
      </c>
      <c r="B3" s="1" t="s">
        <v>76</v>
      </c>
      <c r="C3" s="1" t="s">
        <v>111</v>
      </c>
      <c r="D3" s="36" t="s">
        <v>173</v>
      </c>
      <c r="E3" s="6">
        <v>2.2633259157935202</v>
      </c>
      <c r="F3" s="7">
        <v>1.0890890568574101</v>
      </c>
      <c r="G3" s="7">
        <v>2.07818258896513</v>
      </c>
      <c r="H3" s="16">
        <v>3.7692545102379703E-2</v>
      </c>
      <c r="I3" s="17">
        <v>0.157691599089823</v>
      </c>
      <c r="J3" s="6">
        <v>2.04711644677336</v>
      </c>
      <c r="K3" s="7">
        <v>1.95072186147713</v>
      </c>
      <c r="L3" s="7">
        <v>1.0494148280182001</v>
      </c>
      <c r="M3" s="16">
        <v>0.293987236582616</v>
      </c>
      <c r="N3" s="13">
        <v>0.51241846745171804</v>
      </c>
      <c r="O3" s="21">
        <v>0.216209469020164</v>
      </c>
      <c r="P3" s="22">
        <v>1.6183970499024301</v>
      </c>
      <c r="Q3" s="22">
        <v>0.13359482398537401</v>
      </c>
      <c r="R3" s="23">
        <v>0.89372297735985395</v>
      </c>
      <c r="S3" s="24">
        <v>0.94130348034873401</v>
      </c>
    </row>
    <row r="4" spans="1:19" x14ac:dyDescent="0.25">
      <c r="A4" s="1" t="s">
        <v>2</v>
      </c>
      <c r="B4" s="1" t="s">
        <v>56</v>
      </c>
      <c r="C4" s="1" t="s">
        <v>112</v>
      </c>
      <c r="D4" s="37"/>
      <c r="E4" s="6">
        <v>6.9844947327264203E-3</v>
      </c>
      <c r="F4" s="7">
        <v>4.2978444953014199</v>
      </c>
      <c r="G4" s="7">
        <v>1.6251157389156701E-3</v>
      </c>
      <c r="H4" s="16">
        <v>0.99870334581314602</v>
      </c>
      <c r="I4" s="17"/>
      <c r="J4" s="6">
        <v>-0.83857254302738404</v>
      </c>
      <c r="K4" s="7">
        <v>6.95036203671566</v>
      </c>
      <c r="L4" s="7">
        <v>-0.120651634921689</v>
      </c>
      <c r="M4" s="16">
        <v>0.90396696878166005</v>
      </c>
      <c r="N4" s="13"/>
      <c r="O4" s="6">
        <v>0</v>
      </c>
      <c r="P4" s="7">
        <v>5.4623792762366499</v>
      </c>
      <c r="Q4" s="7">
        <v>0</v>
      </c>
      <c r="R4" s="16">
        <v>1</v>
      </c>
      <c r="S4" s="17"/>
    </row>
    <row r="5" spans="1:19" x14ac:dyDescent="0.25">
      <c r="A5" s="1" t="s">
        <v>3</v>
      </c>
      <c r="B5" s="1" t="s">
        <v>57</v>
      </c>
      <c r="C5" s="1" t="s">
        <v>113</v>
      </c>
      <c r="D5" s="37"/>
      <c r="E5" s="6"/>
      <c r="F5" s="7"/>
      <c r="G5" s="7"/>
      <c r="H5" s="16"/>
      <c r="I5" s="17"/>
      <c r="J5" s="6"/>
      <c r="K5" s="7"/>
      <c r="L5" s="7"/>
      <c r="M5" s="16"/>
      <c r="N5" s="13"/>
      <c r="O5" s="6"/>
      <c r="P5" s="7"/>
      <c r="Q5" s="7"/>
      <c r="R5" s="16"/>
      <c r="S5" s="17"/>
    </row>
    <row r="6" spans="1:19" x14ac:dyDescent="0.25">
      <c r="A6" s="1" t="s">
        <v>4</v>
      </c>
      <c r="B6" s="1" t="s">
        <v>77</v>
      </c>
      <c r="C6" s="26" t="s">
        <v>114</v>
      </c>
      <c r="D6" s="37"/>
      <c r="E6" s="27">
        <v>2.1642201499440801</v>
      </c>
      <c r="F6" s="7">
        <v>0.426717802230695</v>
      </c>
      <c r="G6" s="7">
        <v>5.0717831284058903</v>
      </c>
      <c r="H6" s="16">
        <v>3.9410537078600402E-7</v>
      </c>
      <c r="I6" s="17">
        <v>2.00067988229888E-5</v>
      </c>
      <c r="J6" s="6">
        <v>0.88423873410688203</v>
      </c>
      <c r="K6" s="7">
        <v>0.68623505873704504</v>
      </c>
      <c r="L6" s="7">
        <v>1.28853622800072</v>
      </c>
      <c r="M6" s="16">
        <v>0.197559366271296</v>
      </c>
      <c r="N6" s="13">
        <v>0.40076396960848198</v>
      </c>
      <c r="O6" s="6">
        <v>1.2799814158372</v>
      </c>
      <c r="P6" s="7">
        <v>0.53742963883561601</v>
      </c>
      <c r="Q6" s="7">
        <v>2.3816725452849599</v>
      </c>
      <c r="R6" s="16">
        <v>1.7234214805639601E-2</v>
      </c>
      <c r="S6" s="17">
        <v>5.9341724216336003E-2</v>
      </c>
    </row>
    <row r="7" spans="1:19" x14ac:dyDescent="0.25">
      <c r="A7" s="1" t="s">
        <v>5</v>
      </c>
      <c r="B7" s="1" t="s">
        <v>58</v>
      </c>
      <c r="C7" s="26" t="s">
        <v>115</v>
      </c>
      <c r="D7" s="37"/>
      <c r="E7" s="27">
        <v>2.4093735143827599</v>
      </c>
      <c r="F7" s="7">
        <v>0.51826770727589799</v>
      </c>
      <c r="G7" s="7">
        <v>4.6488976267628903</v>
      </c>
      <c r="H7" s="16">
        <v>3.3371378331366702E-6</v>
      </c>
      <c r="I7" s="17">
        <v>1.2283265484109901E-4</v>
      </c>
      <c r="J7" s="27">
        <v>5.9559844945345501</v>
      </c>
      <c r="K7" s="7">
        <v>0.85398728150153902</v>
      </c>
      <c r="L7" s="7">
        <v>6.9743245872026698</v>
      </c>
      <c r="M7" s="16">
        <v>3.0734375148733202E-12</v>
      </c>
      <c r="N7" s="13">
        <v>4.7202877832596099E-10</v>
      </c>
      <c r="O7" s="28">
        <v>-3.5466109801517902</v>
      </c>
      <c r="P7" s="7">
        <v>0.67874384467135995</v>
      </c>
      <c r="Q7" s="7">
        <v>-5.2252569330761496</v>
      </c>
      <c r="R7" s="16">
        <v>1.7391344490556999E-7</v>
      </c>
      <c r="S7" s="17">
        <v>3.83285475588598E-6</v>
      </c>
    </row>
    <row r="8" spans="1:19" x14ac:dyDescent="0.25">
      <c r="A8" s="1" t="s">
        <v>6</v>
      </c>
      <c r="B8" s="1" t="s">
        <v>78</v>
      </c>
      <c r="C8" s="26" t="s">
        <v>116</v>
      </c>
      <c r="D8" s="34" t="s">
        <v>174</v>
      </c>
      <c r="E8" s="27">
        <v>3.0316040936695301</v>
      </c>
      <c r="F8" s="7">
        <v>0.81627725063720602</v>
      </c>
      <c r="G8" s="7">
        <v>3.71393921771431</v>
      </c>
      <c r="H8" s="16">
        <v>2.0405782513096499E-4</v>
      </c>
      <c r="I8" s="17">
        <v>3.5811911584469102E-3</v>
      </c>
      <c r="J8" s="6">
        <v>3.17440765270835</v>
      </c>
      <c r="K8" s="7">
        <v>1.33842196005555</v>
      </c>
      <c r="L8" s="7">
        <v>2.3717540114005602</v>
      </c>
      <c r="M8" s="16">
        <v>1.7703872957897101E-2</v>
      </c>
      <c r="N8" s="13">
        <v>7.1572772934257095E-2</v>
      </c>
      <c r="O8" s="6">
        <v>-0.14280355903881101</v>
      </c>
      <c r="P8" s="7">
        <v>1.06069163776169</v>
      </c>
      <c r="Q8" s="7">
        <v>-0.134632492568868</v>
      </c>
      <c r="R8" s="16">
        <v>0.89290245013101199</v>
      </c>
      <c r="S8" s="17">
        <v>0.94102599890862304</v>
      </c>
    </row>
    <row r="9" spans="1:19" x14ac:dyDescent="0.25">
      <c r="A9" s="1" t="s">
        <v>7</v>
      </c>
      <c r="B9" s="1" t="s">
        <v>79</v>
      </c>
      <c r="C9" s="1" t="s">
        <v>117</v>
      </c>
      <c r="D9" s="34"/>
      <c r="E9" s="6">
        <v>2.5617084434706698</v>
      </c>
      <c r="F9" s="7">
        <v>1.07659498261979</v>
      </c>
      <c r="G9" s="7">
        <v>2.37945419106171</v>
      </c>
      <c r="H9" s="16">
        <v>1.73382978920977E-2</v>
      </c>
      <c r="I9" s="17">
        <v>9.5797578711341605E-2</v>
      </c>
      <c r="J9" s="6">
        <v>1.13655316032651</v>
      </c>
      <c r="K9" s="7">
        <v>1.5827407916057099</v>
      </c>
      <c r="L9" s="7">
        <v>0.71809178505689697</v>
      </c>
      <c r="M9" s="16">
        <v>0.47270069506671297</v>
      </c>
      <c r="N9" s="13">
        <v>0.682481301220487</v>
      </c>
      <c r="O9" s="6">
        <v>1.4251552831441601</v>
      </c>
      <c r="P9" s="7">
        <v>1.1601789911056699</v>
      </c>
      <c r="Q9" s="7">
        <v>1.2283925963751201</v>
      </c>
      <c r="R9" s="16">
        <v>0.219299625799558</v>
      </c>
      <c r="S9" s="17">
        <v>0.40490014239982097</v>
      </c>
    </row>
    <row r="10" spans="1:19" x14ac:dyDescent="0.25">
      <c r="A10" s="1" t="s">
        <v>40</v>
      </c>
      <c r="B10" s="1" t="s">
        <v>103</v>
      </c>
      <c r="C10" s="1" t="s">
        <v>150</v>
      </c>
      <c r="D10" s="34"/>
      <c r="E10" s="6">
        <v>1.0207478165675401</v>
      </c>
      <c r="F10" s="7">
        <v>0.65962681698679804</v>
      </c>
      <c r="G10" s="7">
        <v>1.54746258078221</v>
      </c>
      <c r="H10" s="16">
        <v>0.121751740859803</v>
      </c>
      <c r="I10" s="17">
        <v>0.32512228982406299</v>
      </c>
      <c r="J10" s="6">
        <v>0.36954851268106198</v>
      </c>
      <c r="K10" s="7">
        <v>1.04016672639201</v>
      </c>
      <c r="L10" s="7">
        <v>0.35527815234284799</v>
      </c>
      <c r="M10" s="16">
        <v>0.72238122115413395</v>
      </c>
      <c r="N10" s="13">
        <v>0.858558298969192</v>
      </c>
      <c r="O10" s="6">
        <v>0.65119930388648195</v>
      </c>
      <c r="P10" s="7">
        <v>0.80426366077989597</v>
      </c>
      <c r="Q10" s="7">
        <v>0.80968385822009303</v>
      </c>
      <c r="R10" s="16">
        <v>0.41812189763555702</v>
      </c>
      <c r="S10" s="17">
        <v>0.61554393718727995</v>
      </c>
    </row>
    <row r="11" spans="1:19" x14ac:dyDescent="0.25">
      <c r="A11" s="1" t="s">
        <v>8</v>
      </c>
      <c r="B11" s="1" t="s">
        <v>80</v>
      </c>
      <c r="C11" s="26" t="s">
        <v>118</v>
      </c>
      <c r="D11" s="34" t="s">
        <v>175</v>
      </c>
      <c r="E11" s="27">
        <v>3.42777890254375</v>
      </c>
      <c r="F11" s="7">
        <v>0.70197279151680403</v>
      </c>
      <c r="G11" s="7">
        <v>4.8830651899443298</v>
      </c>
      <c r="H11" s="16">
        <v>1.0444932007958201E-6</v>
      </c>
      <c r="I11" s="17">
        <v>4.5933410295462897E-5</v>
      </c>
      <c r="J11" s="6">
        <v>-3.2946876337017001</v>
      </c>
      <c r="K11" s="7">
        <v>1.32769391650289</v>
      </c>
      <c r="L11" s="7">
        <v>-2.4815114332826198</v>
      </c>
      <c r="M11" s="16">
        <v>1.3082651327372199E-2</v>
      </c>
      <c r="N11" s="13">
        <v>5.6566161633658699E-2</v>
      </c>
      <c r="O11" s="27">
        <v>6.7224665362454497</v>
      </c>
      <c r="P11" s="7">
        <v>1.12694577706448</v>
      </c>
      <c r="Q11" s="7">
        <v>5.9652085069757597</v>
      </c>
      <c r="R11" s="16">
        <v>2.4432184694620499E-9</v>
      </c>
      <c r="S11" s="17">
        <v>9.9236399762392407E-8</v>
      </c>
    </row>
    <row r="12" spans="1:19" x14ac:dyDescent="0.25">
      <c r="A12" s="1" t="s">
        <v>9</v>
      </c>
      <c r="B12" s="1" t="s">
        <v>59</v>
      </c>
      <c r="C12" s="1" t="s">
        <v>119</v>
      </c>
      <c r="D12" s="34"/>
      <c r="E12" s="6">
        <v>2.0865254835925802</v>
      </c>
      <c r="F12" s="7">
        <v>0.99054623131535402</v>
      </c>
      <c r="G12" s="7">
        <v>2.1064392732299502</v>
      </c>
      <c r="H12" s="16">
        <v>3.51662128788299E-2</v>
      </c>
      <c r="I12" s="17">
        <v>0.15083483652705901</v>
      </c>
      <c r="J12" s="6">
        <v>-0.290351548538483</v>
      </c>
      <c r="K12" s="7">
        <v>1.51395034960159</v>
      </c>
      <c r="L12" s="7">
        <v>-0.191784062545308</v>
      </c>
      <c r="M12" s="16">
        <v>0.84791135547214103</v>
      </c>
      <c r="N12" s="13">
        <v>0.93180440885204496</v>
      </c>
      <c r="O12" s="6">
        <v>2.3768770321310599</v>
      </c>
      <c r="P12" s="7">
        <v>1.1449310042345</v>
      </c>
      <c r="Q12" s="7">
        <v>2.0760002334990002</v>
      </c>
      <c r="R12" s="16">
        <v>3.7893929398020901E-2</v>
      </c>
      <c r="S12" s="17">
        <v>0.11102890077664</v>
      </c>
    </row>
    <row r="13" spans="1:19" x14ac:dyDescent="0.25">
      <c r="A13" s="1" t="s">
        <v>10</v>
      </c>
      <c r="B13" s="1" t="s">
        <v>81</v>
      </c>
      <c r="C13" s="1" t="s">
        <v>120</v>
      </c>
      <c r="D13" s="34"/>
      <c r="E13" s="6">
        <v>2.79322471213192</v>
      </c>
      <c r="F13" s="7">
        <v>1.3169531735873099</v>
      </c>
      <c r="G13" s="7">
        <v>2.1209749656651198</v>
      </c>
      <c r="H13" s="16">
        <v>3.3923909209143198E-2</v>
      </c>
      <c r="I13" s="17">
        <v>0.14768371180314199</v>
      </c>
      <c r="J13" s="6">
        <v>1.9410553334946099</v>
      </c>
      <c r="K13" s="7">
        <v>2.0382660480669599</v>
      </c>
      <c r="L13" s="7">
        <v>0.95230715113733699</v>
      </c>
      <c r="M13" s="16">
        <v>0.34094123216059902</v>
      </c>
      <c r="N13" s="13">
        <v>0.56342048049494198</v>
      </c>
      <c r="O13" s="6">
        <v>0.85216937863731701</v>
      </c>
      <c r="P13" s="7">
        <v>1.55569056231318</v>
      </c>
      <c r="Q13" s="7">
        <v>0.54777563050213196</v>
      </c>
      <c r="R13" s="16">
        <v>0.58384597365267998</v>
      </c>
      <c r="S13" s="17">
        <v>0.73791462926111395</v>
      </c>
    </row>
    <row r="14" spans="1:19" x14ac:dyDescent="0.25">
      <c r="A14" s="1" t="s">
        <v>11</v>
      </c>
      <c r="B14" s="1" t="s">
        <v>82</v>
      </c>
      <c r="C14" s="1" t="s">
        <v>121</v>
      </c>
      <c r="D14" s="34" t="s">
        <v>176</v>
      </c>
      <c r="E14" s="6">
        <v>2.4645012691642898</v>
      </c>
      <c r="F14" s="7">
        <v>0.91192062348275404</v>
      </c>
      <c r="G14" s="7">
        <v>2.7025392404790698</v>
      </c>
      <c r="H14" s="16">
        <v>6.8812061468079997E-3</v>
      </c>
      <c r="I14" s="17">
        <v>5.0085446319223501E-2</v>
      </c>
      <c r="J14" s="6">
        <v>1.93999051357663</v>
      </c>
      <c r="K14" s="7">
        <v>1.4331454067621501</v>
      </c>
      <c r="L14" s="7">
        <v>1.3536592340337501</v>
      </c>
      <c r="M14" s="16">
        <v>0.17584511962465901</v>
      </c>
      <c r="N14" s="13">
        <v>0.37069780436745298</v>
      </c>
      <c r="O14" s="6">
        <v>0.52451075558765803</v>
      </c>
      <c r="P14" s="7">
        <v>1.1055809149582301</v>
      </c>
      <c r="Q14" s="7">
        <v>0.47442095688443903</v>
      </c>
      <c r="R14" s="16">
        <v>0.63519975154651098</v>
      </c>
      <c r="S14" s="17">
        <v>0.77204356493784898</v>
      </c>
    </row>
    <row r="15" spans="1:19" x14ac:dyDescent="0.25">
      <c r="A15" s="1" t="s">
        <v>12</v>
      </c>
      <c r="B15" s="1" t="s">
        <v>83</v>
      </c>
      <c r="C15" s="26" t="s">
        <v>122</v>
      </c>
      <c r="D15" s="34"/>
      <c r="E15" s="27">
        <v>2.5002354443594701</v>
      </c>
      <c r="F15" s="7">
        <v>0.60512980814280104</v>
      </c>
      <c r="G15" s="7">
        <v>4.1317340688156197</v>
      </c>
      <c r="H15" s="16">
        <v>3.60036811706106E-5</v>
      </c>
      <c r="I15" s="17">
        <v>8.5773809251810497E-4</v>
      </c>
      <c r="J15" s="27">
        <v>2.6129525728774499</v>
      </c>
      <c r="K15" s="7">
        <v>0.97692369275580904</v>
      </c>
      <c r="L15" s="7">
        <v>2.6746741759395301</v>
      </c>
      <c r="M15" s="16">
        <v>7.4801908991911498E-3</v>
      </c>
      <c r="N15" s="13">
        <v>3.6713693281516101E-2</v>
      </c>
      <c r="O15" s="6">
        <v>-0.11271712851798101</v>
      </c>
      <c r="P15" s="7">
        <v>0.76694094134660995</v>
      </c>
      <c r="Q15" s="7">
        <v>-0.146969763173772</v>
      </c>
      <c r="R15" s="16">
        <v>0.88315588660947797</v>
      </c>
      <c r="S15" s="17">
        <v>0.93469602987367295</v>
      </c>
    </row>
    <row r="16" spans="1:19" x14ac:dyDescent="0.25">
      <c r="A16" s="1" t="s">
        <v>13</v>
      </c>
      <c r="B16" s="1" t="s">
        <v>84</v>
      </c>
      <c r="C16" s="1" t="s">
        <v>123</v>
      </c>
      <c r="D16" s="34"/>
      <c r="E16" s="6">
        <v>0.55395273802451095</v>
      </c>
      <c r="F16" s="7">
        <v>0.59199417095769702</v>
      </c>
      <c r="G16" s="7">
        <v>0.93574019002307895</v>
      </c>
      <c r="H16" s="16">
        <v>0.34940697253946401</v>
      </c>
      <c r="I16" s="17">
        <v>0.59039748470646802</v>
      </c>
      <c r="J16" s="6">
        <v>0.27188087810061501</v>
      </c>
      <c r="K16" s="7">
        <v>0.95661909384763699</v>
      </c>
      <c r="L16" s="7">
        <v>0.284210172940493</v>
      </c>
      <c r="M16" s="16">
        <v>0.776249319910291</v>
      </c>
      <c r="N16" s="13">
        <v>0.89316528584027899</v>
      </c>
      <c r="O16" s="6">
        <v>0.282071859923896</v>
      </c>
      <c r="P16" s="7">
        <v>0.751440974586009</v>
      </c>
      <c r="Q16" s="7">
        <v>0.37537460620815499</v>
      </c>
      <c r="R16" s="16">
        <v>0.707381887775139</v>
      </c>
      <c r="S16" s="17">
        <v>0.82233214171384095</v>
      </c>
    </row>
    <row r="17" spans="1:19" x14ac:dyDescent="0.25">
      <c r="A17" s="1" t="s">
        <v>14</v>
      </c>
      <c r="B17" s="1" t="s">
        <v>85</v>
      </c>
      <c r="C17" s="26" t="s">
        <v>124</v>
      </c>
      <c r="D17" s="35" t="s">
        <v>177</v>
      </c>
      <c r="E17" s="27">
        <v>3.6758928200522201</v>
      </c>
      <c r="F17" s="7">
        <v>0.49336791272182401</v>
      </c>
      <c r="G17" s="7">
        <v>7.4506118563182797</v>
      </c>
      <c r="H17" s="16">
        <v>9.2908329700015398E-14</v>
      </c>
      <c r="I17" s="17">
        <v>2.1961206432841199E-11</v>
      </c>
      <c r="J17" s="27">
        <v>2.80240247234812</v>
      </c>
      <c r="K17" s="7">
        <v>0.79126763569332303</v>
      </c>
      <c r="L17" s="7">
        <v>3.5416619433608099</v>
      </c>
      <c r="M17" s="16">
        <v>3.9761470131962501E-4</v>
      </c>
      <c r="N17" s="13">
        <v>3.5681260841488498E-3</v>
      </c>
      <c r="O17" s="6">
        <v>0.87349034770409995</v>
      </c>
      <c r="P17" s="7">
        <v>0.618621713718571</v>
      </c>
      <c r="Q17" s="7">
        <v>1.41199432275582</v>
      </c>
      <c r="R17" s="16">
        <v>0.15795163282475699</v>
      </c>
      <c r="S17" s="17">
        <v>0.32241989123192799</v>
      </c>
    </row>
    <row r="18" spans="1:19" x14ac:dyDescent="0.25">
      <c r="A18" s="1" t="s">
        <v>15</v>
      </c>
      <c r="B18" s="1" t="s">
        <v>86</v>
      </c>
      <c r="C18" s="26" t="s">
        <v>125</v>
      </c>
      <c r="D18" s="35"/>
      <c r="E18" s="27">
        <v>1.79619017252168</v>
      </c>
      <c r="F18" s="7">
        <v>0.54227354387644</v>
      </c>
      <c r="G18" s="7">
        <v>3.3123322957664798</v>
      </c>
      <c r="H18" s="16">
        <v>9.25215787368679E-4</v>
      </c>
      <c r="I18" s="17">
        <v>1.1643683272674199E-2</v>
      </c>
      <c r="J18" s="6">
        <v>-0.62540650409223797</v>
      </c>
      <c r="K18" s="7">
        <v>0.86928452160995995</v>
      </c>
      <c r="L18" s="7">
        <v>-0.71944971818197401</v>
      </c>
      <c r="M18" s="16">
        <v>0.47186387257158402</v>
      </c>
      <c r="N18" s="13">
        <v>0.68180314858835001</v>
      </c>
      <c r="O18" s="27">
        <v>2.4215966766139099</v>
      </c>
      <c r="P18" s="7">
        <v>0.67940808891299598</v>
      </c>
      <c r="Q18" s="7">
        <v>3.5642741323381801</v>
      </c>
      <c r="R18" s="16">
        <v>3.6486448062749002E-4</v>
      </c>
      <c r="S18" s="17">
        <v>2.4642977106604301E-3</v>
      </c>
    </row>
    <row r="19" spans="1:19" x14ac:dyDescent="0.25">
      <c r="A19" s="1" t="s">
        <v>16</v>
      </c>
      <c r="B19" s="1" t="s">
        <v>87</v>
      </c>
      <c r="C19" s="26" t="s">
        <v>126</v>
      </c>
      <c r="D19" s="35"/>
      <c r="E19" s="27">
        <v>4.0536230757802203</v>
      </c>
      <c r="F19" s="7">
        <v>0.72499075704360905</v>
      </c>
      <c r="G19" s="7">
        <v>5.5912755250980304</v>
      </c>
      <c r="H19" s="16">
        <v>2.2540756702024399E-8</v>
      </c>
      <c r="I19" s="17">
        <v>1.6797860462474101E-6</v>
      </c>
      <c r="J19" s="27">
        <v>5.4131739399719301</v>
      </c>
      <c r="K19" s="7">
        <v>1.2195436834915301</v>
      </c>
      <c r="L19" s="7">
        <v>4.4386880217968896</v>
      </c>
      <c r="M19" s="16">
        <v>9.05088974700519E-6</v>
      </c>
      <c r="N19" s="13">
        <v>1.5571332372210601E-4</v>
      </c>
      <c r="O19" s="6">
        <v>-1.3595508641917</v>
      </c>
      <c r="P19" s="7">
        <v>0.98065104343702603</v>
      </c>
      <c r="Q19" s="7">
        <v>-1.3863757891152499</v>
      </c>
      <c r="R19" s="16">
        <v>0.165632185330336</v>
      </c>
      <c r="S19" s="17">
        <v>0.33384565147101403</v>
      </c>
    </row>
    <row r="20" spans="1:19" x14ac:dyDescent="0.25">
      <c r="A20" s="1" t="s">
        <v>17</v>
      </c>
      <c r="B20" s="1" t="s">
        <v>88</v>
      </c>
      <c r="C20" s="26" t="s">
        <v>127</v>
      </c>
      <c r="D20" s="35"/>
      <c r="E20" s="27">
        <v>1.52925108044467</v>
      </c>
      <c r="F20" s="7">
        <v>0.35803417413911598</v>
      </c>
      <c r="G20" s="7">
        <v>4.2712433362589302</v>
      </c>
      <c r="H20" s="16">
        <v>1.94386160814759E-5</v>
      </c>
      <c r="I20" s="17">
        <v>5.2985114248750803E-4</v>
      </c>
      <c r="J20" s="6">
        <v>0.68157376500165801</v>
      </c>
      <c r="K20" s="7">
        <v>0.59310783279459101</v>
      </c>
      <c r="L20" s="7">
        <v>1.14915657375529</v>
      </c>
      <c r="M20" s="16">
        <v>0.25049142386602002</v>
      </c>
      <c r="N20" s="13">
        <v>0.46461763158643898</v>
      </c>
      <c r="O20" s="6">
        <v>0.84767731544300695</v>
      </c>
      <c r="P20" s="7">
        <v>0.47285146545013501</v>
      </c>
      <c r="Q20" s="7">
        <v>1.79269258399369</v>
      </c>
      <c r="R20" s="16">
        <v>7.3022092988734702E-2</v>
      </c>
      <c r="S20" s="17">
        <v>0.183039397998284</v>
      </c>
    </row>
    <row r="21" spans="1:19" x14ac:dyDescent="0.25">
      <c r="A21" s="1" t="s">
        <v>18</v>
      </c>
      <c r="B21" s="1" t="s">
        <v>60</v>
      </c>
      <c r="C21" s="1" t="s">
        <v>128</v>
      </c>
      <c r="D21" s="35"/>
      <c r="E21" s="6">
        <v>0.347478563729132</v>
      </c>
      <c r="F21" s="7">
        <v>0.57736669599332602</v>
      </c>
      <c r="G21" s="7">
        <v>0.60183340352064296</v>
      </c>
      <c r="H21" s="16">
        <v>0.54728503767193704</v>
      </c>
      <c r="I21" s="17">
        <v>0.74803559143620002</v>
      </c>
      <c r="J21" s="6">
        <v>-1.244994768512</v>
      </c>
      <c r="K21" s="7">
        <v>0.93727810202514406</v>
      </c>
      <c r="L21" s="7">
        <v>-1.3283088187187799</v>
      </c>
      <c r="M21" s="16">
        <v>0.18407610760798501</v>
      </c>
      <c r="N21" s="13">
        <v>0.38186367486506201</v>
      </c>
      <c r="O21" s="6">
        <v>1.59247333224113</v>
      </c>
      <c r="P21" s="7">
        <v>0.73833491002806595</v>
      </c>
      <c r="Q21" s="7">
        <v>2.1568441510920802</v>
      </c>
      <c r="R21" s="16">
        <v>3.1017809707068699E-2</v>
      </c>
      <c r="S21" s="17">
        <v>9.4979561022019002E-2</v>
      </c>
    </row>
    <row r="22" spans="1:19" x14ac:dyDescent="0.25">
      <c r="A22" s="1" t="s">
        <v>19</v>
      </c>
      <c r="B22" s="1" t="s">
        <v>89</v>
      </c>
      <c r="C22" s="1" t="s">
        <v>129</v>
      </c>
      <c r="D22" s="35" t="s">
        <v>178</v>
      </c>
      <c r="E22" s="6">
        <v>0.93269267967525205</v>
      </c>
      <c r="F22" s="7">
        <v>0.53022342935692002</v>
      </c>
      <c r="G22" s="7">
        <v>1.7590559527074601</v>
      </c>
      <c r="H22" s="16">
        <v>7.8568005390080603E-2</v>
      </c>
      <c r="I22" s="17">
        <v>0.25112545648450002</v>
      </c>
      <c r="J22" s="6">
        <v>0.16647846920338</v>
      </c>
      <c r="K22" s="7">
        <v>0.88437603605258397</v>
      </c>
      <c r="L22" s="7">
        <v>0.188243984930276</v>
      </c>
      <c r="M22" s="16">
        <v>0.85068539378020902</v>
      </c>
      <c r="N22" s="13">
        <v>0.93349995875970504</v>
      </c>
      <c r="O22" s="6">
        <v>0.76621421047187199</v>
      </c>
      <c r="P22" s="7">
        <v>0.70780256834316102</v>
      </c>
      <c r="Q22" s="7">
        <v>1.08252533226242</v>
      </c>
      <c r="R22" s="16">
        <v>0.27901916537281701</v>
      </c>
      <c r="S22" s="17">
        <v>0.47851188215963503</v>
      </c>
    </row>
    <row r="23" spans="1:19" x14ac:dyDescent="0.25">
      <c r="A23" s="1" t="s">
        <v>20</v>
      </c>
      <c r="B23" s="1" t="s">
        <v>90</v>
      </c>
      <c r="C23" s="1" t="s">
        <v>130</v>
      </c>
      <c r="D23" s="35"/>
      <c r="E23" s="6">
        <v>1.10105624107359</v>
      </c>
      <c r="F23" s="7">
        <v>0.56660973322998998</v>
      </c>
      <c r="G23" s="7">
        <v>1.9432356638085899</v>
      </c>
      <c r="H23" s="16">
        <v>5.1987690862855297E-2</v>
      </c>
      <c r="I23" s="17">
        <v>0.19534768687860801</v>
      </c>
      <c r="J23" s="6">
        <v>0.39410695058954398</v>
      </c>
      <c r="K23" s="7">
        <v>1.2270864076833801</v>
      </c>
      <c r="L23" s="7">
        <v>0.32117294114077899</v>
      </c>
      <c r="M23" s="16">
        <v>0.74807933661020098</v>
      </c>
      <c r="N23" s="13">
        <v>0.87640036689391998</v>
      </c>
      <c r="O23" s="6">
        <v>0.70694929048404198</v>
      </c>
      <c r="P23" s="7">
        <v>1.0884371398376</v>
      </c>
      <c r="Q23" s="7">
        <v>0.64950860698259705</v>
      </c>
      <c r="R23" s="16">
        <v>0.51600968502073896</v>
      </c>
      <c r="S23" s="17">
        <v>0.68800852630459797</v>
      </c>
    </row>
    <row r="24" spans="1:19" x14ac:dyDescent="0.25">
      <c r="A24" s="1" t="s">
        <v>21</v>
      </c>
      <c r="B24" s="1" t="s">
        <v>61</v>
      </c>
      <c r="C24" s="1" t="s">
        <v>131</v>
      </c>
      <c r="D24" s="35"/>
      <c r="E24" s="6">
        <v>1.5249284347508301</v>
      </c>
      <c r="F24" s="7">
        <v>0.66298882941281101</v>
      </c>
      <c r="G24" s="7">
        <v>2.3000816410457601</v>
      </c>
      <c r="H24" s="16">
        <v>2.1443595179616901E-2</v>
      </c>
      <c r="I24" s="17">
        <v>0.11041480867162801</v>
      </c>
      <c r="J24" s="27">
        <v>6.0599124736778904</v>
      </c>
      <c r="K24" s="7">
        <v>1.1767283903586401</v>
      </c>
      <c r="L24" s="7">
        <v>5.1497971182890998</v>
      </c>
      <c r="M24" s="16">
        <v>2.6076837664919502E-7</v>
      </c>
      <c r="N24" s="13">
        <v>7.6436758356177596E-6</v>
      </c>
      <c r="O24" s="28">
        <v>-4.5349840389270604</v>
      </c>
      <c r="P24" s="7">
        <v>0.97218145352045804</v>
      </c>
      <c r="Q24" s="7">
        <v>-4.66475062088975</v>
      </c>
      <c r="R24" s="16">
        <v>3.0899153347830902E-6</v>
      </c>
      <c r="S24" s="17">
        <v>4.3060218994368502E-5</v>
      </c>
    </row>
    <row r="25" spans="1:19" x14ac:dyDescent="0.25">
      <c r="A25" s="1" t="s">
        <v>22</v>
      </c>
      <c r="B25" s="1" t="s">
        <v>91</v>
      </c>
      <c r="C25" s="26" t="s">
        <v>132</v>
      </c>
      <c r="D25" s="35" t="s">
        <v>179</v>
      </c>
      <c r="E25" s="27">
        <v>2.4919764968561902</v>
      </c>
      <c r="F25" s="7">
        <v>0.676364976046547</v>
      </c>
      <c r="G25" s="7">
        <v>3.6843665552024301</v>
      </c>
      <c r="H25" s="16">
        <v>2.2927210210294501E-4</v>
      </c>
      <c r="I25" s="17">
        <v>3.9235614939065102E-3</v>
      </c>
      <c r="J25" s="6">
        <v>1.2378432010195399</v>
      </c>
      <c r="K25" s="7">
        <v>1.09599506425061</v>
      </c>
      <c r="L25" s="7">
        <v>1.12942406530446</v>
      </c>
      <c r="M25" s="16">
        <v>0.25871898569148899</v>
      </c>
      <c r="N25" s="13">
        <v>0.47403414005658201</v>
      </c>
      <c r="O25" s="6">
        <v>1.25413329583665</v>
      </c>
      <c r="P25" s="7">
        <v>0.86240160647452402</v>
      </c>
      <c r="Q25" s="7">
        <v>1.454233487532</v>
      </c>
      <c r="R25" s="16">
        <v>0.14588158364977799</v>
      </c>
      <c r="S25" s="17">
        <v>0.30401103453460299</v>
      </c>
    </row>
    <row r="26" spans="1:19" x14ac:dyDescent="0.25">
      <c r="A26" s="1" t="s">
        <v>23</v>
      </c>
      <c r="B26" s="1" t="s">
        <v>62</v>
      </c>
      <c r="C26" s="1" t="s">
        <v>133</v>
      </c>
      <c r="D26" s="35"/>
      <c r="E26" s="6">
        <v>1.71274591865286</v>
      </c>
      <c r="F26" s="7">
        <v>0.90999991092160204</v>
      </c>
      <c r="G26" s="7">
        <v>1.88213855638544</v>
      </c>
      <c r="H26" s="16">
        <v>5.9817205543489002E-2</v>
      </c>
      <c r="I26" s="17">
        <v>0.21292110246162399</v>
      </c>
      <c r="J26" s="6">
        <v>2.0065786509309702</v>
      </c>
      <c r="K26" s="7">
        <v>1.44932512762457</v>
      </c>
      <c r="L26" s="7">
        <v>1.3844917283810201</v>
      </c>
      <c r="M26" s="16">
        <v>0.166207939122337</v>
      </c>
      <c r="N26" s="13">
        <v>0.35707391283671103</v>
      </c>
      <c r="O26" s="6">
        <v>-0.29383273227811302</v>
      </c>
      <c r="P26" s="7">
        <v>1.1280276250054699</v>
      </c>
      <c r="Q26" s="7">
        <v>-0.26048363157479298</v>
      </c>
      <c r="R26" s="16">
        <v>0.79449073975450801</v>
      </c>
      <c r="S26" s="17">
        <v>0.879889691800531</v>
      </c>
    </row>
    <row r="27" spans="1:19" x14ac:dyDescent="0.25">
      <c r="A27" s="1" t="s">
        <v>24</v>
      </c>
      <c r="B27" s="1" t="s">
        <v>92</v>
      </c>
      <c r="C27" s="26" t="s">
        <v>134</v>
      </c>
      <c r="D27" s="35"/>
      <c r="E27" s="27">
        <v>2.9875529891191901</v>
      </c>
      <c r="F27" s="7">
        <v>0.96594978489248096</v>
      </c>
      <c r="G27" s="7">
        <v>3.0928657326133502</v>
      </c>
      <c r="H27" s="16">
        <v>1.9823380155483102E-3</v>
      </c>
      <c r="I27" s="17">
        <v>2.0221719149841399E-2</v>
      </c>
      <c r="J27" s="6">
        <v>1.81233693036288</v>
      </c>
      <c r="K27" s="7">
        <v>1.7298830168266</v>
      </c>
      <c r="L27" s="7">
        <v>1.0476644447828301</v>
      </c>
      <c r="M27" s="16">
        <v>0.29479323438028199</v>
      </c>
      <c r="N27" s="13">
        <v>0.51315601507708097</v>
      </c>
      <c r="O27" s="6">
        <v>1.1752160587563101</v>
      </c>
      <c r="P27" s="7">
        <v>1.4350752047920201</v>
      </c>
      <c r="Q27" s="7">
        <v>0.81892297688094395</v>
      </c>
      <c r="R27" s="16">
        <v>0.41283035975003601</v>
      </c>
      <c r="S27" s="17">
        <v>0.61084929875288396</v>
      </c>
    </row>
    <row r="28" spans="1:19" x14ac:dyDescent="0.25">
      <c r="A28" s="1" t="s">
        <v>25</v>
      </c>
      <c r="B28" s="1" t="s">
        <v>63</v>
      </c>
      <c r="C28" s="1" t="s">
        <v>135</v>
      </c>
      <c r="D28" s="34" t="s">
        <v>180</v>
      </c>
      <c r="E28" s="6">
        <v>0.72116998014401201</v>
      </c>
      <c r="F28" s="7">
        <v>0.68265977466112604</v>
      </c>
      <c r="G28" s="7">
        <v>1.05641200333212</v>
      </c>
      <c r="H28" s="16">
        <v>0.29078002440425599</v>
      </c>
      <c r="I28" s="17">
        <v>0.536375880890545</v>
      </c>
      <c r="J28" s="6">
        <v>1.1548849188839101</v>
      </c>
      <c r="K28" s="7">
        <v>1.0968481600441999</v>
      </c>
      <c r="L28" s="7">
        <v>1.0529122999462099</v>
      </c>
      <c r="M28" s="16">
        <v>0.29238118829360998</v>
      </c>
      <c r="N28" s="13">
        <v>0.510527167089317</v>
      </c>
      <c r="O28" s="6">
        <v>-0.43371493873990002</v>
      </c>
      <c r="P28" s="7">
        <v>0.85851759605391198</v>
      </c>
      <c r="Q28" s="7">
        <v>-0.50519050597614601</v>
      </c>
      <c r="R28" s="16">
        <v>0.61342503792366698</v>
      </c>
      <c r="S28" s="17">
        <v>0.75783674341044105</v>
      </c>
    </row>
    <row r="29" spans="1:19" x14ac:dyDescent="0.25">
      <c r="A29" s="1" t="s">
        <v>26</v>
      </c>
      <c r="B29" s="1" t="s">
        <v>93</v>
      </c>
      <c r="C29" s="1" t="s">
        <v>136</v>
      </c>
      <c r="D29" s="34"/>
      <c r="E29" s="6">
        <v>0.81985519497451997</v>
      </c>
      <c r="F29" s="7">
        <v>0.52095111913204295</v>
      </c>
      <c r="G29" s="7">
        <v>1.57376606914768</v>
      </c>
      <c r="H29" s="16">
        <v>0.115541541114867</v>
      </c>
      <c r="I29" s="17">
        <v>0.31431620823335699</v>
      </c>
      <c r="J29" s="6">
        <v>0.249700337699435</v>
      </c>
      <c r="K29" s="7">
        <v>0.85807979929824996</v>
      </c>
      <c r="L29" s="7">
        <v>0.29099896991357199</v>
      </c>
      <c r="M29" s="16">
        <v>0.771052107324259</v>
      </c>
      <c r="N29" s="13">
        <v>0.89003305960924395</v>
      </c>
      <c r="O29" s="6">
        <v>0.57015485727508497</v>
      </c>
      <c r="P29" s="7">
        <v>0.68184398679250202</v>
      </c>
      <c r="Q29" s="7">
        <v>0.83619547626603097</v>
      </c>
      <c r="R29" s="16">
        <v>0.40304494291979998</v>
      </c>
      <c r="S29" s="17">
        <v>0.604219078638489</v>
      </c>
    </row>
    <row r="30" spans="1:19" x14ac:dyDescent="0.25">
      <c r="A30" s="1" t="s">
        <v>27</v>
      </c>
      <c r="B30" s="1" t="s">
        <v>64</v>
      </c>
      <c r="C30" s="1" t="s">
        <v>137</v>
      </c>
      <c r="D30" s="34"/>
      <c r="E30" s="6">
        <v>1.4266596493122401</v>
      </c>
      <c r="F30" s="7">
        <v>0.54273359954697498</v>
      </c>
      <c r="G30" s="7">
        <v>2.62865547757331</v>
      </c>
      <c r="H30" s="16">
        <v>8.5723159077202501E-3</v>
      </c>
      <c r="I30" s="17">
        <v>5.8919579760105402E-2</v>
      </c>
      <c r="J30" s="6">
        <v>1.5980147451150399</v>
      </c>
      <c r="K30" s="7">
        <v>0.87938696321177001</v>
      </c>
      <c r="L30" s="7">
        <v>1.8171917619504401</v>
      </c>
      <c r="M30" s="16">
        <v>6.91877559443278E-2</v>
      </c>
      <c r="N30" s="13">
        <v>0.19662765490423401</v>
      </c>
      <c r="O30" s="6">
        <v>-0.171355095802806</v>
      </c>
      <c r="P30" s="7">
        <v>0.691926339790083</v>
      </c>
      <c r="Q30" s="7">
        <v>-0.24764933194303801</v>
      </c>
      <c r="R30" s="16">
        <v>0.80440573799278903</v>
      </c>
      <c r="S30" s="17">
        <v>0.88625886242767205</v>
      </c>
    </row>
    <row r="31" spans="1:19" x14ac:dyDescent="0.25">
      <c r="A31" s="1" t="s">
        <v>28</v>
      </c>
      <c r="B31" s="1" t="s">
        <v>94</v>
      </c>
      <c r="C31" s="1" t="s">
        <v>138</v>
      </c>
      <c r="D31" s="35" t="s">
        <v>181</v>
      </c>
      <c r="E31" s="6">
        <v>2.5265843345311301</v>
      </c>
      <c r="F31" s="7">
        <v>1.04174208871909</v>
      </c>
      <c r="G31" s="7">
        <v>2.4253453536064602</v>
      </c>
      <c r="H31" s="16">
        <v>1.5293830129202299E-2</v>
      </c>
      <c r="I31" s="17">
        <v>8.7671490032047106E-2</v>
      </c>
      <c r="J31" s="6">
        <v>3.1513722057162199</v>
      </c>
      <c r="K31" s="7">
        <v>1.64662743584986</v>
      </c>
      <c r="L31" s="7">
        <v>1.9138343848192501</v>
      </c>
      <c r="M31" s="16">
        <v>5.5641320479734198E-2</v>
      </c>
      <c r="N31" s="13"/>
      <c r="O31" s="6">
        <v>-0.62478787118508605</v>
      </c>
      <c r="P31" s="7">
        <v>1.2752097309975701</v>
      </c>
      <c r="Q31" s="7">
        <v>-0.489949108760587</v>
      </c>
      <c r="R31" s="16">
        <v>0.62416991118388698</v>
      </c>
      <c r="S31" s="17"/>
    </row>
    <row r="32" spans="1:19" x14ac:dyDescent="0.25">
      <c r="A32" s="1" t="s">
        <v>29</v>
      </c>
      <c r="B32" s="1" t="s">
        <v>95</v>
      </c>
      <c r="C32" s="1" t="s">
        <v>139</v>
      </c>
      <c r="D32" s="35"/>
      <c r="E32" s="6">
        <v>2.2931221316744401</v>
      </c>
      <c r="F32" s="7">
        <v>0.86452923296610296</v>
      </c>
      <c r="G32" s="7">
        <v>2.65245181334932</v>
      </c>
      <c r="H32" s="16">
        <v>7.9909533018281392E-3</v>
      </c>
      <c r="I32" s="17">
        <v>5.6044108275408497E-2</v>
      </c>
      <c r="J32" s="6">
        <v>1.7018495211790099</v>
      </c>
      <c r="K32" s="7">
        <v>1.39236736587807</v>
      </c>
      <c r="L32" s="7">
        <v>1.2222704746500399</v>
      </c>
      <c r="M32" s="16">
        <v>0.22160536073128001</v>
      </c>
      <c r="N32" s="13">
        <v>0.43059428553268198</v>
      </c>
      <c r="O32" s="6">
        <v>0.59127261049543001</v>
      </c>
      <c r="P32" s="7">
        <v>1.09145705893458</v>
      </c>
      <c r="Q32" s="7">
        <v>0.541727780910227</v>
      </c>
      <c r="R32" s="16">
        <v>0.58800604878458795</v>
      </c>
      <c r="S32" s="17">
        <v>0.74093358618461702</v>
      </c>
    </row>
    <row r="33" spans="1:19" x14ac:dyDescent="0.25">
      <c r="A33" s="1" t="s">
        <v>30</v>
      </c>
      <c r="B33" s="1" t="s">
        <v>96</v>
      </c>
      <c r="C33" s="26" t="s">
        <v>140</v>
      </c>
      <c r="D33" s="35"/>
      <c r="E33" s="27">
        <v>2.1458581760706199</v>
      </c>
      <c r="F33" s="7">
        <v>0.453006048329547</v>
      </c>
      <c r="G33" s="7">
        <v>4.7369305199863003</v>
      </c>
      <c r="H33" s="16">
        <v>2.1697951338386299E-6</v>
      </c>
      <c r="I33" s="17">
        <v>8.5258859181067196E-5</v>
      </c>
      <c r="J33" s="27">
        <v>3.89892758112124</v>
      </c>
      <c r="K33" s="7">
        <v>0.78907231639324704</v>
      </c>
      <c r="L33" s="7">
        <v>4.9411536815063499</v>
      </c>
      <c r="M33" s="16">
        <v>7.7661662581645004E-7</v>
      </c>
      <c r="N33" s="13">
        <v>1.93746794095393E-5</v>
      </c>
      <c r="O33" s="28">
        <v>-1.7530694050506199</v>
      </c>
      <c r="P33" s="7">
        <v>0.64608117200707804</v>
      </c>
      <c r="Q33" s="7">
        <v>-2.7133887830295902</v>
      </c>
      <c r="R33" s="16">
        <v>6.6598919579225003E-3</v>
      </c>
      <c r="S33" s="17">
        <v>2.7753942065463302E-2</v>
      </c>
    </row>
    <row r="34" spans="1:19" x14ac:dyDescent="0.25">
      <c r="A34" s="1" t="s">
        <v>31</v>
      </c>
      <c r="B34" s="1" t="s">
        <v>97</v>
      </c>
      <c r="C34" s="1" t="s">
        <v>141</v>
      </c>
      <c r="D34" s="34" t="s">
        <v>182</v>
      </c>
      <c r="E34" s="6">
        <v>0.90412422579386797</v>
      </c>
      <c r="F34" s="7">
        <v>0.95146611193022201</v>
      </c>
      <c r="G34" s="7">
        <v>0.95024322406994399</v>
      </c>
      <c r="H34" s="16">
        <v>0.34198868033977298</v>
      </c>
      <c r="I34" s="17">
        <v>0.58461412265928303</v>
      </c>
      <c r="J34" s="6">
        <v>0.17968471339324199</v>
      </c>
      <c r="K34" s="7">
        <v>1.4705156089597</v>
      </c>
      <c r="L34" s="7">
        <v>0.122191639652406</v>
      </c>
      <c r="M34" s="16">
        <v>0.90274724743130497</v>
      </c>
      <c r="N34" s="13">
        <v>0.95723038724134402</v>
      </c>
      <c r="O34" s="6">
        <v>0.72443951240062499</v>
      </c>
      <c r="P34" s="7">
        <v>1.1212187067072701</v>
      </c>
      <c r="Q34" s="7">
        <v>0.64611793227042802</v>
      </c>
      <c r="R34" s="16">
        <v>0.51820298288434796</v>
      </c>
      <c r="S34" s="17">
        <v>0.68937829824242003</v>
      </c>
    </row>
    <row r="35" spans="1:19" x14ac:dyDescent="0.25">
      <c r="A35" s="1" t="s">
        <v>32</v>
      </c>
      <c r="B35" s="1" t="s">
        <v>65</v>
      </c>
      <c r="C35" s="1" t="s">
        <v>142</v>
      </c>
      <c r="D35" s="34"/>
      <c r="E35" s="6">
        <v>0.77877557482659798</v>
      </c>
      <c r="F35" s="7">
        <v>0.44718137358337401</v>
      </c>
      <c r="G35" s="7">
        <v>1.74152060177748</v>
      </c>
      <c r="H35" s="16">
        <v>8.1592365255086605E-2</v>
      </c>
      <c r="I35" s="17">
        <v>0.25736640983714498</v>
      </c>
      <c r="J35" s="27">
        <v>2.4199857265016802</v>
      </c>
      <c r="K35" s="7">
        <v>0.73206476088703398</v>
      </c>
      <c r="L35" s="7">
        <v>3.3056989706339799</v>
      </c>
      <c r="M35" s="16">
        <v>9.4739811998451604E-4</v>
      </c>
      <c r="N35" s="13">
        <v>7.2412845417582699E-3</v>
      </c>
      <c r="O35" s="28">
        <v>-1.6412101516750801</v>
      </c>
      <c r="P35" s="7">
        <v>0.57961005943552701</v>
      </c>
      <c r="Q35" s="7">
        <v>-2.8315763761474901</v>
      </c>
      <c r="R35" s="16">
        <v>4.6319169986350399E-3</v>
      </c>
      <c r="S35" s="17">
        <v>2.0632321518995501E-2</v>
      </c>
    </row>
    <row r="36" spans="1:19" x14ac:dyDescent="0.25">
      <c r="A36" s="1" t="s">
        <v>33</v>
      </c>
      <c r="B36" s="1" t="s">
        <v>66</v>
      </c>
      <c r="C36" s="26" t="s">
        <v>143</v>
      </c>
      <c r="D36" s="34"/>
      <c r="E36" s="27">
        <v>1.1487669966509</v>
      </c>
      <c r="F36" s="7">
        <v>0.40592422113993498</v>
      </c>
      <c r="G36" s="7">
        <v>2.8300035741274101</v>
      </c>
      <c r="H36" s="16">
        <v>4.6547484141798504E-3</v>
      </c>
      <c r="I36" s="17">
        <v>3.7777378760575499E-2</v>
      </c>
      <c r="J36" s="6">
        <v>1.5390769115818801</v>
      </c>
      <c r="K36" s="7">
        <v>0.69116515679634405</v>
      </c>
      <c r="L36" s="7">
        <v>2.2267860242199302</v>
      </c>
      <c r="M36" s="16">
        <v>2.59615778770469E-2</v>
      </c>
      <c r="N36" s="13">
        <v>9.6223605887174199E-2</v>
      </c>
      <c r="O36" s="6">
        <v>-0.390309914930975</v>
      </c>
      <c r="P36" s="7">
        <v>0.55940588598409502</v>
      </c>
      <c r="Q36" s="7">
        <v>-0.69772221692724901</v>
      </c>
      <c r="R36" s="16">
        <v>0.485350931311258</v>
      </c>
      <c r="S36" s="17">
        <v>0.66593592889470399</v>
      </c>
    </row>
    <row r="37" spans="1:19" x14ac:dyDescent="0.25">
      <c r="A37" s="1" t="s">
        <v>34</v>
      </c>
      <c r="B37" s="1" t="s">
        <v>98</v>
      </c>
      <c r="C37" s="1" t="s">
        <v>144</v>
      </c>
      <c r="D37" s="34" t="s">
        <v>183</v>
      </c>
      <c r="E37" s="6">
        <v>1.59249949081623</v>
      </c>
      <c r="F37" s="7">
        <v>0.70408766734067796</v>
      </c>
      <c r="G37" s="7">
        <v>2.2617914851868801</v>
      </c>
      <c r="H37" s="16">
        <v>2.3710289182679901E-2</v>
      </c>
      <c r="I37" s="17">
        <v>0.117487472897341</v>
      </c>
      <c r="J37" s="6">
        <v>1.7425776346616899</v>
      </c>
      <c r="K37" s="7">
        <v>1.1373965619356801</v>
      </c>
      <c r="L37" s="7">
        <v>1.5320757007530199</v>
      </c>
      <c r="M37" s="16">
        <v>0.125503755253525</v>
      </c>
      <c r="N37" s="13">
        <v>0.29716193471301999</v>
      </c>
      <c r="O37" s="6">
        <v>-0.15007814384545601</v>
      </c>
      <c r="P37" s="7">
        <v>0.89327071563689597</v>
      </c>
      <c r="Q37" s="7">
        <v>-0.16800969876019201</v>
      </c>
      <c r="R37" s="16">
        <v>0.86657564903267403</v>
      </c>
      <c r="S37" s="17">
        <v>0.92565321809300405</v>
      </c>
    </row>
    <row r="38" spans="1:19" x14ac:dyDescent="0.25">
      <c r="A38" s="1" t="s">
        <v>35</v>
      </c>
      <c r="B38" s="1" t="s">
        <v>99</v>
      </c>
      <c r="C38" s="26" t="s">
        <v>145</v>
      </c>
      <c r="D38" s="34"/>
      <c r="E38" s="27">
        <v>5.2782181049422396</v>
      </c>
      <c r="F38" s="7">
        <v>0.667570082279762</v>
      </c>
      <c r="G38" s="7">
        <v>7.9066127213446098</v>
      </c>
      <c r="H38" s="16">
        <v>2.6448681252930499E-15</v>
      </c>
      <c r="I38" s="17">
        <v>8.5130989360496296E-13</v>
      </c>
      <c r="J38" s="6">
        <v>2.5345942074499401</v>
      </c>
      <c r="K38" s="7">
        <v>1.2673950039441</v>
      </c>
      <c r="L38" s="7">
        <v>1.9998455095391401</v>
      </c>
      <c r="M38" s="16">
        <v>4.5516948652392898E-2</v>
      </c>
      <c r="N38" s="13">
        <v>0.14526014955213901</v>
      </c>
      <c r="O38" s="27">
        <v>2.7436238974923</v>
      </c>
      <c r="P38" s="7">
        <v>1.07733060253144</v>
      </c>
      <c r="Q38" s="7">
        <v>2.5466870532086499</v>
      </c>
      <c r="R38" s="16">
        <v>1.08750910634982E-2</v>
      </c>
      <c r="S38" s="17">
        <v>4.1092348190727102E-2</v>
      </c>
    </row>
    <row r="39" spans="1:19" x14ac:dyDescent="0.25">
      <c r="A39" s="1" t="s">
        <v>36</v>
      </c>
      <c r="B39" s="1" t="s">
        <v>100</v>
      </c>
      <c r="C39" s="1" t="s">
        <v>146</v>
      </c>
      <c r="D39" s="34"/>
      <c r="E39" s="6"/>
      <c r="F39" s="7"/>
      <c r="G39" s="7"/>
      <c r="H39" s="16"/>
      <c r="I39" s="17"/>
      <c r="J39" s="6"/>
      <c r="K39" s="7"/>
      <c r="L39" s="7"/>
      <c r="M39" s="16"/>
      <c r="N39" s="13"/>
      <c r="O39" s="6"/>
      <c r="P39" s="7"/>
      <c r="Q39" s="7"/>
      <c r="R39" s="16"/>
      <c r="S39" s="17"/>
    </row>
    <row r="40" spans="1:19" x14ac:dyDescent="0.25">
      <c r="A40" s="1" t="s">
        <v>37</v>
      </c>
      <c r="B40" s="1" t="s">
        <v>101</v>
      </c>
      <c r="C40" s="1" t="s">
        <v>147</v>
      </c>
      <c r="D40" s="34" t="s">
        <v>184</v>
      </c>
      <c r="E40" s="6">
        <v>1.0020989787271299</v>
      </c>
      <c r="F40" s="7">
        <v>1.04992434063343</v>
      </c>
      <c r="G40" s="7">
        <v>0.95444875401455698</v>
      </c>
      <c r="H40" s="16">
        <v>0.33985653761079898</v>
      </c>
      <c r="I40" s="17">
        <v>0.58317024119999905</v>
      </c>
      <c r="J40" s="6">
        <v>0.15642170757493501</v>
      </c>
      <c r="K40" s="7">
        <v>1.91034376686456</v>
      </c>
      <c r="L40" s="7">
        <v>8.1881444736864997E-2</v>
      </c>
      <c r="M40" s="16">
        <v>0.93474098984020904</v>
      </c>
      <c r="N40" s="13">
        <v>0.97288021701284999</v>
      </c>
      <c r="O40" s="6">
        <v>0.84567727115219804</v>
      </c>
      <c r="P40" s="7">
        <v>1.5959573458360701</v>
      </c>
      <c r="Q40" s="7">
        <v>0.52988713849941704</v>
      </c>
      <c r="R40" s="16">
        <v>0.59619018400845103</v>
      </c>
      <c r="S40" s="17">
        <v>0.745629660956875</v>
      </c>
    </row>
    <row r="41" spans="1:19" x14ac:dyDescent="0.25">
      <c r="A41" s="1" t="s">
        <v>38</v>
      </c>
      <c r="B41" s="1" t="s">
        <v>102</v>
      </c>
      <c r="C41" s="26" t="s">
        <v>148</v>
      </c>
      <c r="D41" s="34"/>
      <c r="E41" s="27">
        <v>2.9139137558119099</v>
      </c>
      <c r="F41" s="7">
        <v>1.0455183843606499</v>
      </c>
      <c r="G41" s="7">
        <v>2.7870516668091101</v>
      </c>
      <c r="H41" s="16">
        <v>5.3189997788852996E-3</v>
      </c>
      <c r="I41" s="17">
        <v>4.1372288190654E-2</v>
      </c>
      <c r="J41" s="6">
        <v>2.9283051440482502</v>
      </c>
      <c r="K41" s="7">
        <v>1.85412952656635</v>
      </c>
      <c r="L41" s="7">
        <v>1.57934227468518</v>
      </c>
      <c r="M41" s="16">
        <v>0.114257570168771</v>
      </c>
      <c r="N41" s="13">
        <v>0.280301766151142</v>
      </c>
      <c r="O41" s="6">
        <v>-1.43913882363437E-2</v>
      </c>
      <c r="P41" s="7">
        <v>1.5312393449580399</v>
      </c>
      <c r="Q41" s="7">
        <v>-9.3985230223678998E-3</v>
      </c>
      <c r="R41" s="16">
        <v>0.99250117398427495</v>
      </c>
      <c r="S41" s="17">
        <v>0.99574287624007596</v>
      </c>
    </row>
    <row r="42" spans="1:19" x14ac:dyDescent="0.25">
      <c r="A42" s="1" t="s">
        <v>39</v>
      </c>
      <c r="B42" s="1" t="s">
        <v>67</v>
      </c>
      <c r="C42" s="26" t="s">
        <v>149</v>
      </c>
      <c r="D42" s="34"/>
      <c r="E42" s="27">
        <v>3.6591046450654101</v>
      </c>
      <c r="F42" s="7">
        <v>1.05083987565013</v>
      </c>
      <c r="G42" s="7">
        <v>3.4820763180514298</v>
      </c>
      <c r="H42" s="16">
        <v>4.9754186937341299E-4</v>
      </c>
      <c r="I42" s="17">
        <v>7.2026922486899403E-3</v>
      </c>
      <c r="J42" s="27">
        <v>5.7514757813488</v>
      </c>
      <c r="K42" s="7">
        <v>1.6626086091558001</v>
      </c>
      <c r="L42" s="7">
        <v>3.4593083120561801</v>
      </c>
      <c r="M42" s="16">
        <v>5.4156460500053602E-4</v>
      </c>
      <c r="N42" s="13">
        <v>4.5679797117436499E-3</v>
      </c>
      <c r="O42" s="6">
        <v>-2.0923711362833899</v>
      </c>
      <c r="P42" s="7">
        <v>1.2884128474279799</v>
      </c>
      <c r="Q42" s="7">
        <v>-1.62399120783399</v>
      </c>
      <c r="R42" s="16">
        <v>0.104377685013138</v>
      </c>
      <c r="S42" s="17">
        <v>0.238450858377943</v>
      </c>
    </row>
    <row r="43" spans="1:19" x14ac:dyDescent="0.25">
      <c r="A43" s="1" t="s">
        <v>41</v>
      </c>
      <c r="B43" s="1" t="s">
        <v>104</v>
      </c>
      <c r="C43" s="1" t="s">
        <v>151</v>
      </c>
      <c r="D43" s="34" t="s">
        <v>185</v>
      </c>
      <c r="E43" s="6">
        <v>0.42156497928619602</v>
      </c>
      <c r="F43" s="7">
        <v>0.69165575495897202</v>
      </c>
      <c r="G43" s="7">
        <v>0.609501151784969</v>
      </c>
      <c r="H43" s="16">
        <v>0.54219230953921305</v>
      </c>
      <c r="I43" s="17">
        <v>0.74451168727504902</v>
      </c>
      <c r="J43" s="6">
        <v>0.50693345405768298</v>
      </c>
      <c r="K43" s="7">
        <v>1.2238314418676499</v>
      </c>
      <c r="L43" s="7">
        <v>0.41421836105474402</v>
      </c>
      <c r="M43" s="16">
        <v>0.67871419616319995</v>
      </c>
      <c r="N43" s="13">
        <v>0.833011080348807</v>
      </c>
      <c r="O43" s="6">
        <v>-8.5368474771487401E-2</v>
      </c>
      <c r="P43" s="7">
        <v>1.00964206216332</v>
      </c>
      <c r="Q43" s="7">
        <v>-8.4553207488772805E-2</v>
      </c>
      <c r="R43" s="16">
        <v>0.93261660079780395</v>
      </c>
      <c r="S43" s="17">
        <v>0.96090140895617204</v>
      </c>
    </row>
    <row r="44" spans="1:19" x14ac:dyDescent="0.25">
      <c r="A44" s="1" t="s">
        <v>42</v>
      </c>
      <c r="B44" s="1" t="s">
        <v>68</v>
      </c>
      <c r="C44" s="26" t="s">
        <v>152</v>
      </c>
      <c r="D44" s="34"/>
      <c r="E44" s="27">
        <v>1.2800363506043999</v>
      </c>
      <c r="F44" s="7">
        <v>0.45683982804669898</v>
      </c>
      <c r="G44" s="7">
        <v>2.8019368540554499</v>
      </c>
      <c r="H44" s="16">
        <v>5.0796815242041297E-3</v>
      </c>
      <c r="I44" s="17">
        <v>4.0107214038705701E-2</v>
      </c>
      <c r="J44" s="6">
        <v>0.85328495931536996</v>
      </c>
      <c r="K44" s="7">
        <v>0.73999652478984201</v>
      </c>
      <c r="L44" s="7">
        <v>1.1530931980494099</v>
      </c>
      <c r="M44" s="16">
        <v>0.24887213321482499</v>
      </c>
      <c r="N44" s="13">
        <v>0.46277850070871102</v>
      </c>
      <c r="O44" s="6">
        <v>0.42675139128903</v>
      </c>
      <c r="P44" s="7">
        <v>0.58214467503498901</v>
      </c>
      <c r="Q44" s="7">
        <v>0.73306758541316297</v>
      </c>
      <c r="R44" s="16">
        <v>0.46351720906589999</v>
      </c>
      <c r="S44" s="17">
        <v>0.64981437011197396</v>
      </c>
    </row>
    <row r="45" spans="1:19" x14ac:dyDescent="0.25">
      <c r="A45" s="1" t="s">
        <v>43</v>
      </c>
      <c r="B45" s="1" t="s">
        <v>69</v>
      </c>
      <c r="C45" s="26" t="s">
        <v>153</v>
      </c>
      <c r="D45" s="34" t="s">
        <v>186</v>
      </c>
      <c r="E45" s="27">
        <v>4.0038063328886704</v>
      </c>
      <c r="F45" s="7">
        <v>0.92085913863334901</v>
      </c>
      <c r="G45" s="7">
        <v>4.3479031318847898</v>
      </c>
      <c r="H45" s="16">
        <v>1.3744528093288601E-5</v>
      </c>
      <c r="I45" s="17">
        <v>3.9909255469341499E-4</v>
      </c>
      <c r="J45" s="6">
        <v>3.1217990847779502</v>
      </c>
      <c r="K45" s="7">
        <v>1.44508533457629</v>
      </c>
      <c r="L45" s="7">
        <v>2.1602870156407001</v>
      </c>
      <c r="M45" s="16">
        <v>3.0750457507859499E-2</v>
      </c>
      <c r="N45" s="13">
        <v>0.109012922696773</v>
      </c>
      <c r="O45" s="6">
        <v>0.88200724811071296</v>
      </c>
      <c r="P45" s="7">
        <v>1.1136842911001299</v>
      </c>
      <c r="Q45" s="7">
        <v>0.79197242446460403</v>
      </c>
      <c r="R45" s="16">
        <v>0.428376755272876</v>
      </c>
      <c r="S45" s="17">
        <v>0.62442436007014701</v>
      </c>
    </row>
    <row r="46" spans="1:19" x14ac:dyDescent="0.25">
      <c r="A46" s="1" t="s">
        <v>44</v>
      </c>
      <c r="B46" s="1" t="s">
        <v>70</v>
      </c>
      <c r="C46" s="1" t="s">
        <v>154</v>
      </c>
      <c r="D46" s="34"/>
      <c r="E46" s="6">
        <v>2.0513802189752202</v>
      </c>
      <c r="F46" s="7">
        <v>0.771263366489924</v>
      </c>
      <c r="G46" s="7">
        <v>2.65976618118296</v>
      </c>
      <c r="H46" s="16">
        <v>7.8194914967007704E-3</v>
      </c>
      <c r="I46" s="17">
        <v>5.5116579081100403E-2</v>
      </c>
      <c r="J46" s="6">
        <v>3.6435527605739197E-2</v>
      </c>
      <c r="K46" s="7">
        <v>1.24939736502984</v>
      </c>
      <c r="L46" s="7">
        <v>2.91624815495501E-2</v>
      </c>
      <c r="M46" s="16">
        <v>0.97673500388425105</v>
      </c>
      <c r="N46" s="13">
        <v>0.99084772927407405</v>
      </c>
      <c r="O46" s="6">
        <v>2.0149446913694802</v>
      </c>
      <c r="P46" s="7">
        <v>0.98292836839439002</v>
      </c>
      <c r="Q46" s="7">
        <v>2.0499405207531902</v>
      </c>
      <c r="R46" s="16">
        <v>4.0370235390311898E-2</v>
      </c>
      <c r="S46" s="17">
        <v>0.11648116449995299</v>
      </c>
    </row>
    <row r="47" spans="1:19" x14ac:dyDescent="0.25">
      <c r="A47" s="1" t="s">
        <v>45</v>
      </c>
      <c r="B47" s="1" t="s">
        <v>105</v>
      </c>
      <c r="C47" s="26" t="s">
        <v>155</v>
      </c>
      <c r="D47" s="34"/>
      <c r="E47" s="27">
        <v>3.4838416190859598</v>
      </c>
      <c r="F47" s="7">
        <v>0.75028715908384902</v>
      </c>
      <c r="G47" s="7">
        <v>4.6433443207797502</v>
      </c>
      <c r="H47" s="16">
        <v>3.4281432499009402E-6</v>
      </c>
      <c r="I47" s="17">
        <v>1.25262845043838E-4</v>
      </c>
      <c r="J47" s="27">
        <v>3.1448948525535299</v>
      </c>
      <c r="K47" s="7">
        <v>1.21976374523039</v>
      </c>
      <c r="L47" s="7">
        <v>2.5782819540676898</v>
      </c>
      <c r="M47" s="16">
        <v>9.9292942593100907E-3</v>
      </c>
      <c r="N47" s="13">
        <v>4.5763524401146602E-2</v>
      </c>
      <c r="O47" s="6">
        <v>0.338946766532435</v>
      </c>
      <c r="P47" s="7">
        <v>0.96171420167664501</v>
      </c>
      <c r="Q47" s="7">
        <v>0.35244022178472401</v>
      </c>
      <c r="R47" s="16">
        <v>0.72450814195737501</v>
      </c>
      <c r="S47" s="17">
        <v>0.83356718405134</v>
      </c>
    </row>
    <row r="48" spans="1:19" x14ac:dyDescent="0.25">
      <c r="A48" s="1" t="s">
        <v>46</v>
      </c>
      <c r="B48" s="1" t="s">
        <v>71</v>
      </c>
      <c r="C48" s="26" t="s">
        <v>156</v>
      </c>
      <c r="D48" s="35" t="s">
        <v>187</v>
      </c>
      <c r="E48" s="28">
        <v>-1.94804654303608</v>
      </c>
      <c r="F48" s="7">
        <v>0.36483451942760797</v>
      </c>
      <c r="G48" s="7">
        <v>-5.3395346089848603</v>
      </c>
      <c r="H48" s="16">
        <v>9.3185480291175203E-8</v>
      </c>
      <c r="I48" s="17">
        <v>5.7305282351418599E-6</v>
      </c>
      <c r="J48" s="28">
        <v>-2.78379633528716</v>
      </c>
      <c r="K48" s="7">
        <v>0.58993113203306302</v>
      </c>
      <c r="L48" s="7">
        <v>-4.7188496828323698</v>
      </c>
      <c r="M48" s="16">
        <v>2.3718198999552899E-6</v>
      </c>
      <c r="N48" s="13">
        <v>4.9323148949140797E-5</v>
      </c>
      <c r="O48" s="6">
        <v>0.83574979225108603</v>
      </c>
      <c r="P48" s="7">
        <v>0.46358881899592103</v>
      </c>
      <c r="Q48" s="7">
        <v>1.8027824615382699</v>
      </c>
      <c r="R48" s="16">
        <v>7.1422385629235099E-2</v>
      </c>
      <c r="S48" s="17">
        <v>0.18007039222254501</v>
      </c>
    </row>
    <row r="49" spans="1:19" x14ac:dyDescent="0.25">
      <c r="A49" s="1" t="s">
        <v>47</v>
      </c>
      <c r="B49" s="1" t="s">
        <v>106</v>
      </c>
      <c r="C49" s="26" t="s">
        <v>157</v>
      </c>
      <c r="D49" s="35"/>
      <c r="E49" s="28">
        <v>-1.5271133694247101</v>
      </c>
      <c r="F49" s="7">
        <v>0.46387155054440099</v>
      </c>
      <c r="G49" s="7">
        <v>-3.2921039620396702</v>
      </c>
      <c r="H49" s="16">
        <v>9.9440844691793605E-4</v>
      </c>
      <c r="I49" s="17">
        <v>1.22644256200631E-2</v>
      </c>
      <c r="J49" s="6">
        <v>-1.66697477305443</v>
      </c>
      <c r="K49" s="7">
        <v>0.75260101736149798</v>
      </c>
      <c r="L49" s="7">
        <v>-2.2149515275684699</v>
      </c>
      <c r="M49" s="16">
        <v>2.6763391768161199E-2</v>
      </c>
      <c r="N49" s="13">
        <v>9.8452956145151704E-2</v>
      </c>
      <c r="O49" s="6">
        <v>0.13986140362972499</v>
      </c>
      <c r="P49" s="7">
        <v>0.59264802874565403</v>
      </c>
      <c r="Q49" s="7">
        <v>0.23599404173459099</v>
      </c>
      <c r="R49" s="16">
        <v>0.81343729362255202</v>
      </c>
      <c r="S49" s="17">
        <v>0.89242647943827003</v>
      </c>
    </row>
    <row r="50" spans="1:19" x14ac:dyDescent="0.25">
      <c r="A50" s="1" t="s">
        <v>48</v>
      </c>
      <c r="B50" s="1" t="s">
        <v>72</v>
      </c>
      <c r="C50" s="1" t="s">
        <v>158</v>
      </c>
      <c r="D50" s="35"/>
      <c r="E50" s="6">
        <v>-0.73517584514703904</v>
      </c>
      <c r="F50" s="7">
        <v>0.34573324687624002</v>
      </c>
      <c r="G50" s="7">
        <v>-2.1264250742139499</v>
      </c>
      <c r="H50" s="16">
        <v>3.3467881802970598E-2</v>
      </c>
      <c r="I50" s="17">
        <v>0.146846221332218</v>
      </c>
      <c r="J50" s="6">
        <v>-0.61655831836821295</v>
      </c>
      <c r="K50" s="7">
        <v>0.55169036001845995</v>
      </c>
      <c r="L50" s="7">
        <v>-1.1175803730693801</v>
      </c>
      <c r="M50" s="16">
        <v>0.26374625515693401</v>
      </c>
      <c r="N50" s="13">
        <v>0.47990556411623297</v>
      </c>
      <c r="O50" s="6">
        <v>-0.118617526778826</v>
      </c>
      <c r="P50" s="7">
        <v>0.42991957059616898</v>
      </c>
      <c r="Q50" s="7">
        <v>-0.27590632037136398</v>
      </c>
      <c r="R50" s="16">
        <v>0.78262001931953395</v>
      </c>
      <c r="S50" s="17">
        <v>0.871127099867674</v>
      </c>
    </row>
    <row r="51" spans="1:19" x14ac:dyDescent="0.25">
      <c r="A51" s="1" t="s">
        <v>49</v>
      </c>
      <c r="B51" s="1" t="s">
        <v>73</v>
      </c>
      <c r="C51" s="26" t="s">
        <v>159</v>
      </c>
      <c r="D51" s="34" t="s">
        <v>188</v>
      </c>
      <c r="E51" s="28">
        <v>-1.4413181551412499</v>
      </c>
      <c r="F51" s="7">
        <v>0.38562183308188203</v>
      </c>
      <c r="G51" s="7">
        <v>-3.73764665662799</v>
      </c>
      <c r="H51" s="16">
        <v>1.85750743917352E-4</v>
      </c>
      <c r="I51" s="17">
        <v>3.3373364061540498E-3</v>
      </c>
      <c r="J51" s="6">
        <v>-0.66272134720757203</v>
      </c>
      <c r="K51" s="7">
        <v>0.62320222566485495</v>
      </c>
      <c r="L51" s="7">
        <v>-1.0634129980850999</v>
      </c>
      <c r="M51" s="16">
        <v>0.287594700784427</v>
      </c>
      <c r="N51" s="13">
        <v>0.50623472284206905</v>
      </c>
      <c r="O51" s="6">
        <v>-0.77859680793368102</v>
      </c>
      <c r="P51" s="7">
        <v>0.489568090588958</v>
      </c>
      <c r="Q51" s="7">
        <v>-1.59037490984557</v>
      </c>
      <c r="R51" s="16">
        <v>0.11175032239039</v>
      </c>
      <c r="S51" s="17">
        <v>0.25124226186701898</v>
      </c>
    </row>
    <row r="52" spans="1:19" x14ac:dyDescent="0.25">
      <c r="A52" s="1" t="s">
        <v>50</v>
      </c>
      <c r="B52" s="1" t="s">
        <v>107</v>
      </c>
      <c r="C52" s="26" t="s">
        <v>160</v>
      </c>
      <c r="D52" s="34"/>
      <c r="E52" s="28">
        <v>-1.48550058584261</v>
      </c>
      <c r="F52" s="7">
        <v>0.245878515085243</v>
      </c>
      <c r="G52" s="7">
        <v>-6.0416038600509996</v>
      </c>
      <c r="H52" s="16">
        <v>1.5258973379227901E-9</v>
      </c>
      <c r="I52" s="17">
        <v>1.52872681643019E-7</v>
      </c>
      <c r="J52" s="28">
        <v>-2.8492280078624699</v>
      </c>
      <c r="K52" s="7">
        <v>0.97390490114476203</v>
      </c>
      <c r="L52" s="7">
        <v>-2.92557107425313</v>
      </c>
      <c r="M52" s="16">
        <v>3.4382462686300798E-3</v>
      </c>
      <c r="N52" s="13">
        <v>2.0067926381199998E-2</v>
      </c>
      <c r="O52" s="6">
        <v>1.3637274220198501</v>
      </c>
      <c r="P52" s="7">
        <v>0.94235592256492495</v>
      </c>
      <c r="Q52" s="7">
        <v>1.4471468681472599</v>
      </c>
      <c r="R52" s="16">
        <v>0.14785579376116201</v>
      </c>
      <c r="S52" s="17">
        <v>0.30738660789827699</v>
      </c>
    </row>
    <row r="53" spans="1:19" x14ac:dyDescent="0.25">
      <c r="A53" s="1" t="s">
        <v>51</v>
      </c>
      <c r="B53" s="1" t="s">
        <v>108</v>
      </c>
      <c r="C53" s="1" t="s">
        <v>161</v>
      </c>
      <c r="D53" s="34"/>
      <c r="E53" s="6">
        <v>-0.33041992957296801</v>
      </c>
      <c r="F53" s="7">
        <v>0.49447350927691902</v>
      </c>
      <c r="G53" s="7">
        <v>-0.66822574591740902</v>
      </c>
      <c r="H53" s="16">
        <v>0.50398950346439497</v>
      </c>
      <c r="I53" s="17">
        <v>0.71821904753037902</v>
      </c>
      <c r="J53" s="6">
        <v>-0.29867168574592401</v>
      </c>
      <c r="K53" s="7">
        <v>0.79871037879997997</v>
      </c>
      <c r="L53" s="7">
        <v>-0.373942412260452</v>
      </c>
      <c r="M53" s="16">
        <v>0.70844716127366802</v>
      </c>
      <c r="N53" s="13">
        <v>0.85101392747425197</v>
      </c>
      <c r="O53" s="6">
        <v>-3.1748243827044199E-2</v>
      </c>
      <c r="P53" s="7">
        <v>0.62724356119224201</v>
      </c>
      <c r="Q53" s="7">
        <v>-5.0615495783963599E-2</v>
      </c>
      <c r="R53" s="16">
        <v>0.95963191480282894</v>
      </c>
      <c r="S53" s="17">
        <v>0.97625149740239503</v>
      </c>
    </row>
    <row r="54" spans="1:19" x14ac:dyDescent="0.25">
      <c r="A54" s="1" t="s">
        <v>52</v>
      </c>
      <c r="B54" s="1" t="s">
        <v>109</v>
      </c>
      <c r="C54" s="1" t="s">
        <v>162</v>
      </c>
      <c r="D54" s="39" t="s">
        <v>189</v>
      </c>
      <c r="E54" s="7">
        <v>-0.83474711938259905</v>
      </c>
      <c r="F54" s="7">
        <v>1.0282161096915401</v>
      </c>
      <c r="G54" s="7">
        <v>-0.81184014869502596</v>
      </c>
      <c r="H54" s="16">
        <v>0.41688336113580299</v>
      </c>
      <c r="I54" s="17">
        <v>0.65045652980983404</v>
      </c>
      <c r="J54" s="6">
        <v>3.7601581855185602</v>
      </c>
      <c r="K54" s="7">
        <v>1.75378875857261</v>
      </c>
      <c r="L54" s="7">
        <v>2.1440200064795198</v>
      </c>
      <c r="M54" s="16">
        <v>3.2031283787163398E-2</v>
      </c>
      <c r="N54" s="13">
        <v>0.112346414108595</v>
      </c>
      <c r="O54" s="28">
        <v>-4.5949053049011601</v>
      </c>
      <c r="P54" s="7">
        <v>1.42075788908576</v>
      </c>
      <c r="Q54" s="7">
        <v>-3.2341226750871299</v>
      </c>
      <c r="R54" s="16">
        <v>1.2201703279496E-3</v>
      </c>
      <c r="S54" s="17">
        <v>6.8041570783997397E-3</v>
      </c>
    </row>
    <row r="55" spans="1:19" x14ac:dyDescent="0.25">
      <c r="A55" s="1" t="s">
        <v>53</v>
      </c>
      <c r="B55" s="1" t="s">
        <v>74</v>
      </c>
      <c r="C55" s="1" t="s">
        <v>163</v>
      </c>
      <c r="D55" s="39"/>
      <c r="E55" s="7">
        <v>1.9763419129618001</v>
      </c>
      <c r="F55" s="7">
        <v>1.9763419129618001</v>
      </c>
      <c r="G55" s="7">
        <v>-0.65535952199113501</v>
      </c>
      <c r="H55" s="16">
        <v>0.51223630640520601</v>
      </c>
      <c r="I55" s="17">
        <v>0.72462774401202401</v>
      </c>
      <c r="J55" s="6">
        <v>-3.7056850854972199</v>
      </c>
      <c r="K55" s="7">
        <v>3.1307507966989601</v>
      </c>
      <c r="L55" s="7">
        <v>-1.18364102610929</v>
      </c>
      <c r="M55" s="16">
        <v>0.23655519291378099</v>
      </c>
      <c r="N55" s="13">
        <v>0.44823133146417599</v>
      </c>
      <c r="O55" s="6">
        <v>2.41047059412753</v>
      </c>
      <c r="P55" s="7">
        <v>2.4281138229811901</v>
      </c>
      <c r="Q55" s="7">
        <v>0.99273377191518897</v>
      </c>
      <c r="R55" s="16">
        <v>0.32083971228612801</v>
      </c>
      <c r="S55" s="17">
        <v>0.52589891250102005</v>
      </c>
    </row>
    <row r="56" spans="1:19" ht="15.75" thickBot="1" x14ac:dyDescent="0.3">
      <c r="A56" s="2" t="s">
        <v>54</v>
      </c>
      <c r="B56" s="2" t="s">
        <v>75</v>
      </c>
      <c r="C56" s="25" t="s">
        <v>164</v>
      </c>
      <c r="D56" s="40"/>
      <c r="E56" s="9">
        <v>0.52020681738350405</v>
      </c>
      <c r="F56" s="9">
        <v>0.52020681738350405</v>
      </c>
      <c r="G56" s="9">
        <v>-5.1906156679236899</v>
      </c>
      <c r="H56" s="18">
        <v>2.09599867042848E-7</v>
      </c>
      <c r="I56" s="19">
        <v>1.1743802920830399E-5</v>
      </c>
      <c r="J56" s="8">
        <v>-1.4250202520445501</v>
      </c>
      <c r="K56" s="9">
        <v>0.84143745457753905</v>
      </c>
      <c r="L56" s="9">
        <v>-1.69355457650743</v>
      </c>
      <c r="M56" s="18">
        <v>9.0349955760134507E-2</v>
      </c>
      <c r="N56" s="14">
        <v>0.23821883900704999</v>
      </c>
      <c r="O56" s="8">
        <v>-1.27517340482699</v>
      </c>
      <c r="P56" s="9">
        <v>0.66136388211715702</v>
      </c>
      <c r="Q56" s="9">
        <v>-1.9280965279581099</v>
      </c>
      <c r="R56" s="18">
        <v>5.3843120778827101E-2</v>
      </c>
      <c r="S56" s="19">
        <v>0.14523654825521901</v>
      </c>
    </row>
  </sheetData>
  <mergeCells count="24">
    <mergeCell ref="D54:D56"/>
    <mergeCell ref="D1:D2"/>
    <mergeCell ref="D3:D7"/>
    <mergeCell ref="D8:D10"/>
    <mergeCell ref="D11:D13"/>
    <mergeCell ref="D14:D16"/>
    <mergeCell ref="D17:D21"/>
    <mergeCell ref="D22:D24"/>
    <mergeCell ref="D25:D27"/>
    <mergeCell ref="D28:D30"/>
    <mergeCell ref="D31:D33"/>
    <mergeCell ref="D34:D36"/>
    <mergeCell ref="D37:D39"/>
    <mergeCell ref="D40:D42"/>
    <mergeCell ref="D43:D44"/>
    <mergeCell ref="D45:D47"/>
    <mergeCell ref="D48:D50"/>
    <mergeCell ref="D51:D53"/>
    <mergeCell ref="E1:I1"/>
    <mergeCell ref="J1:N1"/>
    <mergeCell ref="O1:S1"/>
    <mergeCell ref="A1:A2"/>
    <mergeCell ref="B1:B2"/>
    <mergeCell ref="C1:C2"/>
  </mergeCells>
  <conditionalFormatting sqref="I1:I3 I6:I9 I11:I38 H55:H1048576 I40:I54">
    <cfRule type="cellIs" priority="10" operator="lessThanOrEqual">
      <formula>0.05</formula>
    </cfRule>
  </conditionalFormatting>
  <conditionalFormatting sqref="I3 I6:I9 I11:I38 H55:H56 I40:I54 M55:M56 N40:N54 R55:R56 S40:S54">
    <cfRule type="cellIs" dxfId="6" priority="9" operator="lessThanOrEqual">
      <formula>0.05</formula>
    </cfRule>
  </conditionalFormatting>
  <conditionalFormatting sqref="N6:N9 N32:N38 N11:N30">
    <cfRule type="cellIs" dxfId="5" priority="8" operator="lessThanOrEqual">
      <formula>0.05</formula>
    </cfRule>
  </conditionalFormatting>
  <conditionalFormatting sqref="S3 S6:S9 S32:S38 S11:S30">
    <cfRule type="cellIs" dxfId="4" priority="7" operator="lessThanOrEqual">
      <formula>0.05</formula>
    </cfRule>
  </conditionalFormatting>
  <conditionalFormatting sqref="I10">
    <cfRule type="cellIs" priority="6" operator="lessThanOrEqual">
      <formula>0.05</formula>
    </cfRule>
  </conditionalFormatting>
  <conditionalFormatting sqref="I10">
    <cfRule type="cellIs" dxfId="3" priority="5" operator="lessThanOrEqual">
      <formula>0.05</formula>
    </cfRule>
  </conditionalFormatting>
  <conditionalFormatting sqref="N10">
    <cfRule type="cellIs" dxfId="2" priority="4" operator="lessThanOrEqual">
      <formula>0.05</formula>
    </cfRule>
  </conditionalFormatting>
  <conditionalFormatting sqref="S10">
    <cfRule type="cellIs" dxfId="1" priority="3" operator="lessThanOrEqual">
      <formula>0.05</formula>
    </cfRule>
  </conditionalFormatting>
  <conditionalFormatting sqref="I55:I56">
    <cfRule type="cellIs" priority="2" operator="lessThanOrEqual">
      <formula>0.05</formula>
    </cfRule>
  </conditionalFormatting>
  <conditionalFormatting sqref="I55:I56 N55:N56 S55:S56">
    <cfRule type="cellIs" dxfId="0" priority="1" operator="lessThanOrEqual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ilek</dc:creator>
  <cp:lastModifiedBy>Christopher Gerner</cp:lastModifiedBy>
  <dcterms:created xsi:type="dcterms:W3CDTF">2022-09-27T08:11:34Z</dcterms:created>
  <dcterms:modified xsi:type="dcterms:W3CDTF">2022-11-23T13:21:46Z</dcterms:modified>
</cp:coreProperties>
</file>